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80" yWindow="810" windowWidth="19410" windowHeight="11010"/>
  </bookViews>
  <sheets>
    <sheet name="Overview" sheetId="10" r:id="rId1"/>
    <sheet name="368 report" sheetId="5" r:id="rId2"/>
  </sheets>
  <definedNames>
    <definedName name="_xlnm._FilterDatabase" localSheetId="1" hidden="1">'368 report'!$A$9:$J$9</definedName>
    <definedName name="_xlnm.Print_Area" localSheetId="1">'368 report'!$A$1:$J$382</definedName>
    <definedName name="_xlnm.Print_Area" localSheetId="0">Overview!$A$4:$C$34</definedName>
  </definedNames>
  <calcPr calcId="145621"/>
</workbook>
</file>

<file path=xl/calcChain.xml><?xml version="1.0" encoding="utf-8"?>
<calcChain xmlns="http://schemas.openxmlformats.org/spreadsheetml/2006/main">
  <c r="J5" i="5" l="1"/>
  <c r="A5" i="5"/>
</calcChain>
</file>

<file path=xl/sharedStrings.xml><?xml version="1.0" encoding="utf-8"?>
<sst xmlns="http://schemas.openxmlformats.org/spreadsheetml/2006/main" count="4127" uniqueCount="1135">
  <si>
    <t>For Research Use Only - Not Intended for Clinical Use</t>
  </si>
  <si>
    <t>Objective</t>
  </si>
  <si>
    <t>Procedure</t>
  </si>
  <si>
    <t>Sample Characteristics</t>
  </si>
  <si>
    <t>Tumor Type</t>
  </si>
  <si>
    <t>Tumor Location</t>
  </si>
  <si>
    <t>Sample Type</t>
  </si>
  <si>
    <t>Pathological Tumor Purity</t>
  </si>
  <si>
    <t>Source of normal DNA</t>
  </si>
  <si>
    <t>Analysis Characteristics</t>
  </si>
  <si>
    <t>Next-generation sequencing</t>
  </si>
  <si>
    <t>Enrichment approach</t>
  </si>
  <si>
    <t xml:space="preserve">Genome regions analyzed </t>
  </si>
  <si>
    <t>Bases sequenced</t>
  </si>
  <si>
    <t xml:space="preserve">Personal Genome Diagnostics, Inc.  </t>
  </si>
  <si>
    <t>Gene      Symbol</t>
  </si>
  <si>
    <t>Gene Description</t>
  </si>
  <si>
    <t>Transcript Accession</t>
  </si>
  <si>
    <t>Mutation Position</t>
  </si>
  <si>
    <t>Mutation      Type</t>
  </si>
  <si>
    <t>Nucleotide (transcript)</t>
  </si>
  <si>
    <t>Amino Acid (protein)</t>
  </si>
  <si>
    <t>Sequence Read Length</t>
  </si>
  <si>
    <t>Limitations of Approach</t>
  </si>
  <si>
    <t>Science and Technology Park at Johns Hopkins</t>
  </si>
  <si>
    <t xml:space="preserve">855 N. Wolfe Street, Suite 629 , Baltimore, MD 21205 </t>
  </si>
  <si>
    <t>20,766 coding genes</t>
  </si>
  <si>
    <t>50,377,063 bases</t>
  </si>
  <si>
    <t>EGFR</t>
  </si>
  <si>
    <t>EGFR signaling</t>
  </si>
  <si>
    <t>MAP kinase signaling</t>
  </si>
  <si>
    <t>Missense</t>
  </si>
  <si>
    <t>436G&gt;A</t>
  </si>
  <si>
    <t>49G&gt;A</t>
  </si>
  <si>
    <t>394C&gt;T</t>
  </si>
  <si>
    <t>132R&gt;C</t>
  </si>
  <si>
    <t>ABL1</t>
  </si>
  <si>
    <t>AKT1</t>
  </si>
  <si>
    <t>ALK</t>
  </si>
  <si>
    <t>BRAF</t>
  </si>
  <si>
    <t>ERBB2</t>
  </si>
  <si>
    <t>FGFR3</t>
  </si>
  <si>
    <t>FLT3</t>
  </si>
  <si>
    <t>HRAS</t>
  </si>
  <si>
    <t>IDH1</t>
  </si>
  <si>
    <t>IDH2</t>
  </si>
  <si>
    <t>JAK2</t>
  </si>
  <si>
    <t>KIT</t>
  </si>
  <si>
    <t>KRAS</t>
  </si>
  <si>
    <t>MET</t>
  </si>
  <si>
    <t>NRAS</t>
  </si>
  <si>
    <t>PIK3CA</t>
  </si>
  <si>
    <t>RET</t>
  </si>
  <si>
    <t>Nucleotide (genomic)</t>
  </si>
  <si>
    <t>c-abl oncogene 1; non-receptor tyrosine kinase</t>
  </si>
  <si>
    <t>Cell differentiation; division and adhesion</t>
  </si>
  <si>
    <t>X16416</t>
  </si>
  <si>
    <t>chr9:132728151A&gt;G</t>
  </si>
  <si>
    <t>730A&gt;G</t>
  </si>
  <si>
    <t>244M&gt;V</t>
  </si>
  <si>
    <t>chr9:132728163C&gt;G</t>
  </si>
  <si>
    <t>742C&gt;G</t>
  </si>
  <si>
    <t>248L&gt;V</t>
  </si>
  <si>
    <t>chr9:132728170G&gt;A</t>
  </si>
  <si>
    <t>749G&gt;A</t>
  </si>
  <si>
    <t>250G&gt;E</t>
  </si>
  <si>
    <t>chr9:132728177G&gt;C</t>
  </si>
  <si>
    <t>756G&gt;C</t>
  </si>
  <si>
    <t>252Q&gt;H</t>
  </si>
  <si>
    <t>chr9:132728178T&gt;C</t>
  </si>
  <si>
    <t>757T&gt;C</t>
  </si>
  <si>
    <t>253Y&gt;H</t>
  </si>
  <si>
    <t>chr9:132728179A&gt;T</t>
  </si>
  <si>
    <t>758A&gt;T</t>
  </si>
  <si>
    <t>253Y&gt;F</t>
  </si>
  <si>
    <t>chr9:132728184G&gt;A</t>
  </si>
  <si>
    <t>763G&gt;A</t>
  </si>
  <si>
    <t>255E&gt;K</t>
  </si>
  <si>
    <t>chr9:132728185A&gt;T</t>
  </si>
  <si>
    <t>764A&gt;T</t>
  </si>
  <si>
    <t>255E&gt;V</t>
  </si>
  <si>
    <t>chr9:132737341A&gt;G</t>
  </si>
  <si>
    <t>827A&gt;G</t>
  </si>
  <si>
    <t>276D&gt;G</t>
  </si>
  <si>
    <t>chr9:132737409G&gt;T</t>
  </si>
  <si>
    <t>895G&gt;T</t>
  </si>
  <si>
    <t>299V&gt;L</t>
  </si>
  <si>
    <t>chr9:132737409G&gt;C</t>
  </si>
  <si>
    <t>895G&gt;C</t>
  </si>
  <si>
    <t>chr9:132738091T&gt;C</t>
  </si>
  <si>
    <t>931T&gt;C</t>
  </si>
  <si>
    <t>311F&gt;L</t>
  </si>
  <si>
    <t>chr9:132738091T&gt;A</t>
  </si>
  <si>
    <t>931T&gt;A</t>
  </si>
  <si>
    <t>311F&gt;I</t>
  </si>
  <si>
    <t>chr9:132738104C&gt;T</t>
  </si>
  <si>
    <t>944C&gt;T</t>
  </si>
  <si>
    <t>315T&gt;I</t>
  </si>
  <si>
    <t>chr9:132738111C&gt;G</t>
  </si>
  <si>
    <t>951C&gt;G</t>
  </si>
  <si>
    <t>317F&gt;L</t>
  </si>
  <si>
    <t>chr9:132738212T&gt;C</t>
  </si>
  <si>
    <t>1052T&gt;C</t>
  </si>
  <si>
    <t>351M&gt;T</t>
  </si>
  <si>
    <t>chr9:132738215A&gt;G</t>
  </si>
  <si>
    <t>1055A&gt;G</t>
  </si>
  <si>
    <t>352E&gt;G</t>
  </si>
  <si>
    <t>chr9:132738224A&gt;G</t>
  </si>
  <si>
    <t>1064A&gt;G</t>
  </si>
  <si>
    <t>355E&gt;G</t>
  </si>
  <si>
    <t>chr9:132738235T&gt;A</t>
  </si>
  <si>
    <t>1075T&gt;A</t>
  </si>
  <si>
    <t>359F&gt;I</t>
  </si>
  <si>
    <t>chr9:132738235T&gt;G</t>
  </si>
  <si>
    <t>1075T&gt;G</t>
  </si>
  <si>
    <t>359F&gt;V</t>
  </si>
  <si>
    <t>chr9:132738236T&gt;G</t>
  </si>
  <si>
    <t>1076T&gt;G</t>
  </si>
  <si>
    <t>359F&gt;C</t>
  </si>
  <si>
    <t>chr9:132740149T&gt;A</t>
  </si>
  <si>
    <t>1159T&gt;A</t>
  </si>
  <si>
    <t>387L&gt;M</t>
  </si>
  <si>
    <t>chr9:132740152A&gt;C</t>
  </si>
  <si>
    <t>1162A&gt;C</t>
  </si>
  <si>
    <t>388M&gt;L</t>
  </si>
  <si>
    <t>chr9:132740177A&gt;G</t>
  </si>
  <si>
    <t>1187A&gt;G</t>
  </si>
  <si>
    <t>396H &gt;R</t>
  </si>
  <si>
    <t>chr9:132745309T&gt;C</t>
  </si>
  <si>
    <t>1475T&gt;C</t>
  </si>
  <si>
    <t>486F&gt;S</t>
  </si>
  <si>
    <t>v-akt murine thymoma viral oncogene homolog 1</t>
  </si>
  <si>
    <t>PI3K signaling</t>
  </si>
  <si>
    <t>ENST00000349310</t>
  </si>
  <si>
    <t>chr14:104317596C&gt;T</t>
  </si>
  <si>
    <t>17E&gt;K</t>
  </si>
  <si>
    <t>357L&gt;T</t>
  </si>
  <si>
    <t>AKT2</t>
  </si>
  <si>
    <t>v-akt murine thymoma viral oncogene homolog 2</t>
  </si>
  <si>
    <t>NM_001626.3</t>
  </si>
  <si>
    <t>chr19:45434060T&gt;C</t>
  </si>
  <si>
    <t>904A&gt;G</t>
  </si>
  <si>
    <t>302S&gt;G</t>
  </si>
  <si>
    <t>chr19:45433700C&gt;T</t>
  </si>
  <si>
    <t>1112G&gt;A</t>
  </si>
  <si>
    <t>371R&gt;H</t>
  </si>
  <si>
    <t>anaplastic lymphoma receptor tyrosine kinase</t>
  </si>
  <si>
    <t>Tyrosine kinase signaling</t>
  </si>
  <si>
    <t>NM_004304</t>
  </si>
  <si>
    <t>chr2:29297199G&gt;T</t>
  </si>
  <si>
    <t>3522C&gt;A</t>
  </si>
  <si>
    <t>1174F&gt;L</t>
  </si>
  <si>
    <t>chr2:29297135G&gt;T</t>
  </si>
  <si>
    <t>3586C&gt;A</t>
  </si>
  <si>
    <t>1196L&gt;M</t>
  </si>
  <si>
    <t>chr2:29286168C&gt;T</t>
  </si>
  <si>
    <t>3824G&gt;A</t>
  </si>
  <si>
    <t>1275R&gt;Q</t>
  </si>
  <si>
    <t>v-raf murine sarcoma viral oncogene homolog B1</t>
  </si>
  <si>
    <t>NM_004333</t>
  </si>
  <si>
    <t>chr7:140127887C&gt;G</t>
  </si>
  <si>
    <t>1390G&gt;C</t>
  </si>
  <si>
    <t>464G&gt;R</t>
  </si>
  <si>
    <t>chr7:140127886C&gt;A</t>
  </si>
  <si>
    <t>1391G&gt;T</t>
  </si>
  <si>
    <t>464G&gt;V</t>
  </si>
  <si>
    <t>chr7:140127886C&gt;T</t>
  </si>
  <si>
    <t>1391G&gt;A</t>
  </si>
  <si>
    <t>464G&gt;E</t>
  </si>
  <si>
    <t>chr7:140127881C&gt;G</t>
  </si>
  <si>
    <t>1396G&gt;C</t>
  </si>
  <si>
    <t>466G&gt;R</t>
  </si>
  <si>
    <t>chr7:140127880C&gt;G</t>
  </si>
  <si>
    <t>1397G&gt;C</t>
  </si>
  <si>
    <t>466G&gt;A</t>
  </si>
  <si>
    <t>chr7:140127874A&gt;C</t>
  </si>
  <si>
    <t>1403T&gt;G</t>
  </si>
  <si>
    <t>468F&gt;C</t>
  </si>
  <si>
    <t>chr7:140127872C&gt;T</t>
  </si>
  <si>
    <t>1405G&gt;A</t>
  </si>
  <si>
    <t>469G&gt;R</t>
  </si>
  <si>
    <t>chr7:140127872C&gt;G</t>
  </si>
  <si>
    <t>1405G&gt;C</t>
  </si>
  <si>
    <t>chr7:140127871C&gt;G</t>
  </si>
  <si>
    <t>chr7:140127871C&gt;T</t>
  </si>
  <si>
    <t>1406G&gt;A</t>
  </si>
  <si>
    <t>469G&gt;E</t>
  </si>
  <si>
    <t>1406G&gt;C</t>
  </si>
  <si>
    <t>469G&gt;A</t>
  </si>
  <si>
    <t>chr7:140127871C&gt;A</t>
  </si>
  <si>
    <t>1406G&gt;T</t>
  </si>
  <si>
    <t>469G&gt;V</t>
  </si>
  <si>
    <t>chr7:140099623T&gt;A</t>
  </si>
  <si>
    <t>1781A&gt;T</t>
  </si>
  <si>
    <t>594D&gt;V</t>
  </si>
  <si>
    <t>chr7:140099623T&gt;C</t>
  </si>
  <si>
    <t>1781A&gt;G</t>
  </si>
  <si>
    <t>594D&gt;G</t>
  </si>
  <si>
    <t>chr7:140099621A&gt;G</t>
  </si>
  <si>
    <t>1783T&gt;C</t>
  </si>
  <si>
    <t>595F&gt;L</t>
  </si>
  <si>
    <t>chr7:140099619A&gt;C</t>
  </si>
  <si>
    <t>1785T&gt;G</t>
  </si>
  <si>
    <t>chr7:140099619A&gt;T</t>
  </si>
  <si>
    <t>1785T&gt;A</t>
  </si>
  <si>
    <t>chr7:140099618C&gt;G</t>
  </si>
  <si>
    <t>1786G&gt;C</t>
  </si>
  <si>
    <t>596G&gt;R</t>
  </si>
  <si>
    <t>chr7:140099615G&gt;C</t>
  </si>
  <si>
    <t>1789C&gt;G</t>
  </si>
  <si>
    <t>597L&gt;V</t>
  </si>
  <si>
    <t>chr7:140099614A&gt;C</t>
  </si>
  <si>
    <t>1790T&gt;G</t>
  </si>
  <si>
    <t>597L&gt;R</t>
  </si>
  <si>
    <t>chr7:140099614A&gt;T</t>
  </si>
  <si>
    <t>1790T&gt;A</t>
  </si>
  <si>
    <t>597L&gt;Q</t>
  </si>
  <si>
    <t>chr7:140099608G&gt;A</t>
  </si>
  <si>
    <t>1766C&gt;T</t>
  </si>
  <si>
    <t>599T&gt;I</t>
  </si>
  <si>
    <t>chr7:140099606C&gt;A</t>
  </si>
  <si>
    <t>1798G&gt;T</t>
  </si>
  <si>
    <t>600V&gt;L</t>
  </si>
  <si>
    <t>chr7:140099605A&gt;T</t>
  </si>
  <si>
    <t>1799T&gt;A</t>
  </si>
  <si>
    <t>600V&gt;E</t>
  </si>
  <si>
    <t>chr7:140099603T&gt;C</t>
  </si>
  <si>
    <t>1801A&gt;G</t>
  </si>
  <si>
    <t>601K&gt;E</t>
  </si>
  <si>
    <t>chr7:140099601T&gt;A</t>
  </si>
  <si>
    <t>1803A&gt;T</t>
  </si>
  <si>
    <t>601K&gt;N</t>
  </si>
  <si>
    <t>chr7:140099601T&gt;G</t>
  </si>
  <si>
    <t>1803A&gt;C</t>
  </si>
  <si>
    <t>CDK4</t>
  </si>
  <si>
    <t>cyclin-dependent kinase 4</t>
  </si>
  <si>
    <t>Cell cycle</t>
  </si>
  <si>
    <t>NM_000075.2</t>
  </si>
  <si>
    <t>chr12:56431698G&gt;A</t>
  </si>
  <si>
    <t>70C&gt;T</t>
  </si>
  <si>
    <t>24R&gt;C</t>
  </si>
  <si>
    <t>chr12:56431697C&gt;T</t>
  </si>
  <si>
    <t>71G&gt;A</t>
  </si>
  <si>
    <t>24R&gt;H</t>
  </si>
  <si>
    <t>epidermal growth factor receptor</t>
  </si>
  <si>
    <t>NM_005228</t>
  </si>
  <si>
    <t>chr7:55178574G&gt;A</t>
  </si>
  <si>
    <t>323G&gt;A</t>
  </si>
  <si>
    <t>108R&gt;K</t>
  </si>
  <si>
    <t>chr7:55189237A&gt;C</t>
  </si>
  <si>
    <t>787A&gt;C</t>
  </si>
  <si>
    <t>263T&gt;P</t>
  </si>
  <si>
    <t>chr7:55189316C&gt;T</t>
  </si>
  <si>
    <t>866C&gt;T</t>
  </si>
  <si>
    <t>289A&gt;V</t>
  </si>
  <si>
    <t>chr7:55200537G&gt;T</t>
  </si>
  <si>
    <t>1793G&gt;T</t>
  </si>
  <si>
    <t>598G&gt;V</t>
  </si>
  <si>
    <t>chr7:55208280G&gt;A</t>
  </si>
  <si>
    <t>2030G&gt;A</t>
  </si>
  <si>
    <t>677R&gt;H</t>
  </si>
  <si>
    <t>chr7:55209171G&gt;A</t>
  </si>
  <si>
    <t>2125G&gt;A</t>
  </si>
  <si>
    <t>709E&gt;K</t>
  </si>
  <si>
    <t>chr7:55209172A&gt;C</t>
  </si>
  <si>
    <t>2126A&gt;C</t>
  </si>
  <si>
    <t>709E&gt;A</t>
  </si>
  <si>
    <t>chr7:55209172A&gt;G</t>
  </si>
  <si>
    <t>2126A&gt;G</t>
  </si>
  <si>
    <t>709E&gt;G</t>
  </si>
  <si>
    <t>chr7:55209172A&gt;T</t>
  </si>
  <si>
    <t>2126A&gt;T</t>
  </si>
  <si>
    <t>709E&gt;V</t>
  </si>
  <si>
    <t>chr7:55209201G&gt;T</t>
  </si>
  <si>
    <t>2155G&gt;T</t>
  </si>
  <si>
    <t>719G&gt;C</t>
  </si>
  <si>
    <t>chr7:55209201G&gt;A</t>
  </si>
  <si>
    <t>2155G&gt;A</t>
  </si>
  <si>
    <t>719G&gt;S</t>
  </si>
  <si>
    <t>chr7:55209202G&gt;C</t>
  </si>
  <si>
    <t>2156G&gt;C</t>
  </si>
  <si>
    <t>719G&gt;A</t>
  </si>
  <si>
    <t>chr7:55209202G&gt;A</t>
  </si>
  <si>
    <t>2156G&gt;A</t>
  </si>
  <si>
    <t>719G&gt;D</t>
  </si>
  <si>
    <t>chr7:55209205C&gt;T</t>
  </si>
  <si>
    <t>2159C&gt;T</t>
  </si>
  <si>
    <t>720S&gt;F</t>
  </si>
  <si>
    <t>chr7:55209972G&gt;C</t>
  </si>
  <si>
    <t>2248G&gt;C</t>
  </si>
  <si>
    <t>750A&gt;P</t>
  </si>
  <si>
    <t>chr7:55209975A&gt;G</t>
  </si>
  <si>
    <t>2251A&gt;G</t>
  </si>
  <si>
    <t>751T&gt;A</t>
  </si>
  <si>
    <t>chr7:55209975A&gt;C</t>
  </si>
  <si>
    <t>2251A&gt;C</t>
  </si>
  <si>
    <t>751T&gt;P</t>
  </si>
  <si>
    <t>chr7:55209976C&gt;T</t>
  </si>
  <si>
    <t>2252C&gt;T</t>
  </si>
  <si>
    <t>751T&gt;I</t>
  </si>
  <si>
    <t>chr7:55209978T&gt;C</t>
  </si>
  <si>
    <t>2254T&gt;C</t>
  </si>
  <si>
    <t>752S&gt;P</t>
  </si>
  <si>
    <t>chr7:55209979C&gt;T</t>
  </si>
  <si>
    <t>2255C&gt;T</t>
  </si>
  <si>
    <t>752S&gt;F</t>
  </si>
  <si>
    <t>chr7:55209981C&gt;T</t>
  </si>
  <si>
    <t>2257C&gt;T</t>
  </si>
  <si>
    <t>753P&gt;S</t>
  </si>
  <si>
    <t>chr7:55210005G&gt;T</t>
  </si>
  <si>
    <t>2281G&gt;T</t>
  </si>
  <si>
    <t>761D&gt;Y</t>
  </si>
  <si>
    <t>chr7:55216489G&gt;A</t>
  </si>
  <si>
    <t>2293G&gt;A</t>
  </si>
  <si>
    <t>765V&gt;M</t>
  </si>
  <si>
    <t>chr7:55216499G&gt;T</t>
  </si>
  <si>
    <t>2303G&gt;T</t>
  </si>
  <si>
    <t>768S&gt;I</t>
  </si>
  <si>
    <t>chr7:55216514A&gt;G</t>
  </si>
  <si>
    <t>2318A&gt;G</t>
  </si>
  <si>
    <t>773H&gt;R</t>
  </si>
  <si>
    <t>chr7:55216523G&gt;A</t>
  </si>
  <si>
    <t>2327G&gt;A</t>
  </si>
  <si>
    <t>776R&gt;H</t>
  </si>
  <si>
    <t>chr7:55216522C&gt;T</t>
  </si>
  <si>
    <t>2326C&gt;T</t>
  </si>
  <si>
    <t>776R&gt;C</t>
  </si>
  <si>
    <t>chr7:55216552G&gt;A</t>
  </si>
  <si>
    <t>2356G&gt;A</t>
  </si>
  <si>
    <t>786V&gt;M</t>
  </si>
  <si>
    <t>chr7:55216565C&gt;T</t>
  </si>
  <si>
    <t>2369C&gt;T</t>
  </si>
  <si>
    <t>790T&gt;M</t>
  </si>
  <si>
    <t>chr7:55226933T&gt;G</t>
  </si>
  <si>
    <t>2497T&gt;G</t>
  </si>
  <si>
    <t>833L&gt;V</t>
  </si>
  <si>
    <t>chr7:55226940A&gt;T</t>
  </si>
  <si>
    <t>2504A&gt;T</t>
  </si>
  <si>
    <t>835H&gt;L</t>
  </si>
  <si>
    <t>chr7:55226963G&gt;A</t>
  </si>
  <si>
    <t>2527G&gt;A</t>
  </si>
  <si>
    <t>843V&gt;I</t>
  </si>
  <si>
    <t>chr7:55226979C&gt;T</t>
  </si>
  <si>
    <t>2543C&gt;T</t>
  </si>
  <si>
    <t>848P&gt;L</t>
  </si>
  <si>
    <t>chr7:55227008C&gt;A</t>
  </si>
  <si>
    <t>2572C&gt;A</t>
  </si>
  <si>
    <t>858L&gt;M</t>
  </si>
  <si>
    <t>chr7:55227009T&gt;G</t>
  </si>
  <si>
    <t>2573T&gt;G</t>
  </si>
  <si>
    <t>858L&gt;R</t>
  </si>
  <si>
    <t>chr7:55227018T&gt;A</t>
  </si>
  <si>
    <t>2582T&gt;A</t>
  </si>
  <si>
    <t>861L&gt;Q</t>
  </si>
  <si>
    <t>chr7:55227018T&gt;G</t>
  </si>
  <si>
    <t>2582T&gt;G</t>
  </si>
  <si>
    <t>861L&gt;R</t>
  </si>
  <si>
    <t>chr7:55227024G&gt;A</t>
  </si>
  <si>
    <t>2588G&gt;A</t>
  </si>
  <si>
    <t>863G&gt;D</t>
  </si>
  <si>
    <t>v-erb-b2 erythroblastic leukemia viral oncogene homolog 2</t>
  </si>
  <si>
    <t>NM_004448</t>
  </si>
  <si>
    <t>chr17:35133746T&gt;C</t>
  </si>
  <si>
    <t>2264T&gt;C</t>
  </si>
  <si>
    <t>755L&gt;S</t>
  </si>
  <si>
    <t>chr17:35134526G&gt;T</t>
  </si>
  <si>
    <t>2329G&gt;T</t>
  </si>
  <si>
    <t>777V&gt;L</t>
  </si>
  <si>
    <t>FGFR1</t>
  </si>
  <si>
    <t>fibroblast growth factor receptor 1</t>
  </si>
  <si>
    <t>FGFR signaling</t>
  </si>
  <si>
    <t>NM_023110</t>
  </si>
  <si>
    <t>chr8:38405095G&gt;A</t>
  </si>
  <si>
    <t>374C&gt;T</t>
  </si>
  <si>
    <t>125S&gt;L</t>
  </si>
  <si>
    <t>chr8:38401366G&gt;T</t>
  </si>
  <si>
    <t>754C&gt;A</t>
  </si>
  <si>
    <t>252P&gt;T</t>
  </si>
  <si>
    <t>fibroblast growth factor receptor 3</t>
  </si>
  <si>
    <t>NM_000142</t>
  </si>
  <si>
    <t>chr4:1773362C&gt;T</t>
  </si>
  <si>
    <t>742C&gt;T</t>
  </si>
  <si>
    <t>248R&gt;C</t>
  </si>
  <si>
    <t>chr4:1773366C&gt;G</t>
  </si>
  <si>
    <t>746C&gt;G</t>
  </si>
  <si>
    <t>249S &gt;C</t>
  </si>
  <si>
    <t>chr4:1775887G&gt;T</t>
  </si>
  <si>
    <t>1108G&gt;T</t>
  </si>
  <si>
    <t>370G&gt;C</t>
  </si>
  <si>
    <t>chr4:1775890A&gt;T</t>
  </si>
  <si>
    <t>1111A&gt;T</t>
  </si>
  <si>
    <t>371S&gt;C</t>
  </si>
  <si>
    <t>chr4:1775897A&gt;G</t>
  </si>
  <si>
    <t>1118A&gt;G</t>
  </si>
  <si>
    <t>373Y&gt;C</t>
  </si>
  <si>
    <t>chr4:1775951C&gt;A</t>
  </si>
  <si>
    <t>1172C&gt;A</t>
  </si>
  <si>
    <t>391A&gt;E</t>
  </si>
  <si>
    <t>chr4:1777687A&gt;G</t>
  </si>
  <si>
    <t>1948A&gt;G</t>
  </si>
  <si>
    <t>650K&gt;E</t>
  </si>
  <si>
    <t>chr4:1777687A&gt;C</t>
  </si>
  <si>
    <t>1948A&gt;C</t>
  </si>
  <si>
    <t>650K&gt;Q</t>
  </si>
  <si>
    <t>chr4:1777688A&gt;T</t>
  </si>
  <si>
    <t>1949A&gt;T</t>
  </si>
  <si>
    <t xml:space="preserve">650K&gt;M </t>
  </si>
  <si>
    <t>chr4:1777688A&gt;C</t>
  </si>
  <si>
    <t>1949A&gt;C</t>
  </si>
  <si>
    <t>650K&gt;T</t>
  </si>
  <si>
    <t>chr4:1778129G&gt;T</t>
  </si>
  <si>
    <t>2089G&gt;T</t>
  </si>
  <si>
    <t>697G&gt;C</t>
  </si>
  <si>
    <t>fms-related tyrosine kinase 3</t>
  </si>
  <si>
    <t>NM_004119</t>
  </si>
  <si>
    <t>chr13:27500381T&gt;G</t>
  </si>
  <si>
    <t>1987A&gt;C</t>
  </si>
  <si>
    <t>663K&gt;Q</t>
  </si>
  <si>
    <t>chr13:27500340G&gt;T</t>
  </si>
  <si>
    <t>2028C&gt;A</t>
  </si>
  <si>
    <t>676N&gt;K</t>
  </si>
  <si>
    <t>chr13:27500340G&gt;C</t>
  </si>
  <si>
    <t>2028C&gt;G</t>
  </si>
  <si>
    <t>chr13:27490642C&gt;G</t>
  </si>
  <si>
    <t>2503G&gt;C</t>
  </si>
  <si>
    <t>835D&gt;H</t>
  </si>
  <si>
    <t>chr13:27490642C&gt;T</t>
  </si>
  <si>
    <t>2503G&gt;A</t>
  </si>
  <si>
    <t>835D&gt;N</t>
  </si>
  <si>
    <t>chr13:27490642C&gt;A</t>
  </si>
  <si>
    <t>2503G&gt;T</t>
  </si>
  <si>
    <t>835D&gt;Y</t>
  </si>
  <si>
    <t>chr13:27490641T&gt;A</t>
  </si>
  <si>
    <t>835D&gt;V</t>
  </si>
  <si>
    <t>chr13:27490640A&gt;C</t>
  </si>
  <si>
    <t>2505T&gt;G</t>
  </si>
  <si>
    <t>835D&gt;E</t>
  </si>
  <si>
    <t>chr13:27490640A&gt;T</t>
  </si>
  <si>
    <t>2505T&gt;A</t>
  </si>
  <si>
    <t>chr13:27487838C&gt;G</t>
  </si>
  <si>
    <t>2542G&gt;C</t>
  </si>
  <si>
    <t>848A&gt;P</t>
  </si>
  <si>
    <t>v-Ha-ras Harvey rat sarcoma viral oncogene homolog</t>
  </si>
  <si>
    <t>NM_005343</t>
  </si>
  <si>
    <t>chr11:524289C&gt;A</t>
  </si>
  <si>
    <t>34G&gt;T</t>
  </si>
  <si>
    <t>12G&gt;C</t>
  </si>
  <si>
    <t>chr11:524289C&gt;G</t>
  </si>
  <si>
    <t>34G&gt;C</t>
  </si>
  <si>
    <t>12G&gt;R</t>
  </si>
  <si>
    <t>chr11:524289C&gt;T</t>
  </si>
  <si>
    <t>34G&gt;A</t>
  </si>
  <si>
    <t>12G&gt;S</t>
  </si>
  <si>
    <t>chr11:524288C&gt;G</t>
  </si>
  <si>
    <t>35G&gt;C</t>
  </si>
  <si>
    <t>12G&gt;A</t>
  </si>
  <si>
    <t>chr11:524288C&gt;T</t>
  </si>
  <si>
    <t>35G&gt;A</t>
  </si>
  <si>
    <t>12G&gt;D</t>
  </si>
  <si>
    <t>chr11:524288C&gt;A</t>
  </si>
  <si>
    <t>35G&gt;T</t>
  </si>
  <si>
    <t>12G&gt;V</t>
  </si>
  <si>
    <t>chr11:524286C&gt;A</t>
  </si>
  <si>
    <t>37G&gt;T</t>
  </si>
  <si>
    <t>13G&gt;C</t>
  </si>
  <si>
    <t>chr11:524286C&gt;G</t>
  </si>
  <si>
    <t>37G&gt;C</t>
  </si>
  <si>
    <t>13G&gt;R</t>
  </si>
  <si>
    <t>chr11:524286C&gt;T</t>
  </si>
  <si>
    <t>37G&gt;A</t>
  </si>
  <si>
    <t>13G&gt;S</t>
  </si>
  <si>
    <t>chr11:524285C&gt;G</t>
  </si>
  <si>
    <t>38G&gt;C</t>
  </si>
  <si>
    <t>13G&gt;A</t>
  </si>
  <si>
    <t>chr11:524285C&gt;T</t>
  </si>
  <si>
    <t>38G&gt;A</t>
  </si>
  <si>
    <t>13G&gt;D</t>
  </si>
  <si>
    <t>chr11:524285C&gt;A</t>
  </si>
  <si>
    <t>38G&gt;T</t>
  </si>
  <si>
    <t>13G&gt;V</t>
  </si>
  <si>
    <t>chr11:524271C&gt;T</t>
  </si>
  <si>
    <t>52G&gt;A</t>
  </si>
  <si>
    <t>18A&gt;T</t>
  </si>
  <si>
    <t>chr11:523875G&gt;C</t>
  </si>
  <si>
    <t>181C&gt;G</t>
  </si>
  <si>
    <t>61Q&gt;E</t>
  </si>
  <si>
    <t>chr11:523875G&gt;T</t>
  </si>
  <si>
    <t>181C&gt;A</t>
  </si>
  <si>
    <t>61Q&gt;K</t>
  </si>
  <si>
    <t>chr11:523874T&gt;A</t>
  </si>
  <si>
    <t>182A&gt;T</t>
  </si>
  <si>
    <t>61Q&gt;L</t>
  </si>
  <si>
    <t>chr11:523874T&gt;C</t>
  </si>
  <si>
    <t>182A&gt;G</t>
  </si>
  <si>
    <t>61Q&gt;R</t>
  </si>
  <si>
    <t>chr11:523874T&gt;G</t>
  </si>
  <si>
    <t>182A&gt;C</t>
  </si>
  <si>
    <t>61Q&gt;P</t>
  </si>
  <si>
    <t>chr11:523873C&gt;A</t>
  </si>
  <si>
    <t>183G&gt;T</t>
  </si>
  <si>
    <t>61Q&gt;H</t>
  </si>
  <si>
    <t>chr11:523873C&gt;G</t>
  </si>
  <si>
    <t>183G&gt;C</t>
  </si>
  <si>
    <t>isocitrate dehydrogenase 1 (NADP+); soluble</t>
  </si>
  <si>
    <t>TCA cycle and NADPH production</t>
  </si>
  <si>
    <t>NM_005896.2</t>
  </si>
  <si>
    <t>chr2:208821607G&gt;A</t>
  </si>
  <si>
    <t>145C&gt;T</t>
  </si>
  <si>
    <t>49R&gt;C</t>
  </si>
  <si>
    <t>chr2:208821462C&gt;T</t>
  </si>
  <si>
    <t>290G&gt;A</t>
  </si>
  <si>
    <t>97G&gt;D</t>
  </si>
  <si>
    <t>chr2:208821358G&gt;A</t>
  </si>
  <si>
    <t>chr2:208821358G&gt;C</t>
  </si>
  <si>
    <t>394C&gt;G</t>
  </si>
  <si>
    <t>132R&gt;G</t>
  </si>
  <si>
    <t>chr2:208821358G&gt;T</t>
  </si>
  <si>
    <t>394C&gt;A</t>
  </si>
  <si>
    <t>132R&gt;S</t>
  </si>
  <si>
    <t>chr2:208821357C&gt;A</t>
  </si>
  <si>
    <t>chr2:208821357C&gt;T</t>
  </si>
  <si>
    <t>395G&gt;A</t>
  </si>
  <si>
    <t>132R&gt;H</t>
  </si>
  <si>
    <t>395G&gt;T</t>
  </si>
  <si>
    <t>132R&gt;L</t>
  </si>
  <si>
    <t>isocitrate dehydrogenase 2 (NADP+); mitochondrial</t>
  </si>
  <si>
    <t>NM_002168.2</t>
  </si>
  <si>
    <t>chr15:88432939G&gt;A</t>
  </si>
  <si>
    <t>418C&gt;T</t>
  </si>
  <si>
    <t>140R&gt;W</t>
  </si>
  <si>
    <t>chr15:88432938C&gt;A</t>
  </si>
  <si>
    <t>419G&gt;T</t>
  </si>
  <si>
    <t>140R&gt;L</t>
  </si>
  <si>
    <t>chr15:88432938C&gt;T</t>
  </si>
  <si>
    <t>419G&gt;A</t>
  </si>
  <si>
    <t>140R&gt;Q</t>
  </si>
  <si>
    <t>chr15:88432843T&gt;C</t>
  </si>
  <si>
    <t>514A&gt;G</t>
  </si>
  <si>
    <t>172R&gt;G</t>
  </si>
  <si>
    <t>chr15:88432843T&gt;A</t>
  </si>
  <si>
    <t>514A&gt;T</t>
  </si>
  <si>
    <t>172R&gt;W</t>
  </si>
  <si>
    <t>chr15:88432842C&gt;T</t>
  </si>
  <si>
    <t>515G&gt;A</t>
  </si>
  <si>
    <t>172R&gt;K</t>
  </si>
  <si>
    <t>chr15:88432842C&gt;A</t>
  </si>
  <si>
    <t>515G&gt;T</t>
  </si>
  <si>
    <t>172R&gt;M</t>
  </si>
  <si>
    <t>chr15:88432841C&gt;A</t>
  </si>
  <si>
    <t>516G&gt;T</t>
  </si>
  <si>
    <t>172R&gt;S</t>
  </si>
  <si>
    <t>chr15:88431435C&gt;T</t>
  </si>
  <si>
    <t>880G&gt;A</t>
  </si>
  <si>
    <t>294V&gt;M</t>
  </si>
  <si>
    <t>Janus kinase 2</t>
  </si>
  <si>
    <t>Jak/STAT signaling</t>
  </si>
  <si>
    <t>ENST00000381652</t>
  </si>
  <si>
    <t>chr9:5063770G&gt;T</t>
  </si>
  <si>
    <t>1849G&gt;T</t>
  </si>
  <si>
    <t>617V&gt;F</t>
  </si>
  <si>
    <t>chr9:5068360A&gt;G</t>
  </si>
  <si>
    <t>2047A&gt;G</t>
  </si>
  <si>
    <t>683R&gt;G</t>
  </si>
  <si>
    <t>chr9:5068362A&gt;T</t>
  </si>
  <si>
    <t>2049A&gt;T</t>
  </si>
  <si>
    <t>683R&gt;S</t>
  </si>
  <si>
    <t>v-kit Hardy-Zuckerman 4 feline sarcoma viral oncogene homolog</t>
  </si>
  <si>
    <t>KIT signaling</t>
  </si>
  <si>
    <t>NM_000222</t>
  </si>
  <si>
    <t>chr4:55256521G&gt;A</t>
  </si>
  <si>
    <t>154G&gt;A</t>
  </si>
  <si>
    <t>52D&gt;N</t>
  </si>
  <si>
    <t>chr4:55288345A&gt;C</t>
  </si>
  <si>
    <t>1654A&gt;C</t>
  </si>
  <si>
    <t>552M&gt;L</t>
  </si>
  <si>
    <t>chr4:55288360T&gt;C</t>
  </si>
  <si>
    <t>1669T&gt;C</t>
  </si>
  <si>
    <t>557W&gt;R</t>
  </si>
  <si>
    <t>chr4:55288360T&gt;A</t>
  </si>
  <si>
    <t>1669T&gt;A</t>
  </si>
  <si>
    <t>chr4:55288360T&gt;G</t>
  </si>
  <si>
    <t>1669T&gt;G</t>
  </si>
  <si>
    <t>557W&gt;G</t>
  </si>
  <si>
    <t>chr4:55288365G&gt;C</t>
  </si>
  <si>
    <t>1674G&gt;C</t>
  </si>
  <si>
    <t>558K&gt;N</t>
  </si>
  <si>
    <t>chr4:55288366G&gt;A</t>
  </si>
  <si>
    <t>1675G&gt;A</t>
  </si>
  <si>
    <t>559V&gt;I</t>
  </si>
  <si>
    <t>chr4:55288367T&gt;A</t>
  </si>
  <si>
    <t>1676T&gt;A</t>
  </si>
  <si>
    <t>559V&gt;D</t>
  </si>
  <si>
    <t>chr4:55288367T&gt;C</t>
  </si>
  <si>
    <t>1676T&gt;C</t>
  </si>
  <si>
    <t>559V&gt;A</t>
  </si>
  <si>
    <t>chr4:55288367T&gt;G</t>
  </si>
  <si>
    <t>1676T&gt;G</t>
  </si>
  <si>
    <t>559V&gt;G</t>
  </si>
  <si>
    <t>chr4:55288370T&gt;A</t>
  </si>
  <si>
    <t>1679T&gt;A</t>
  </si>
  <si>
    <t>560V&gt;D</t>
  </si>
  <si>
    <t>chr4:55288370T&gt;G</t>
  </si>
  <si>
    <t>1679T&gt;G</t>
  </si>
  <si>
    <t>560V&gt;G</t>
  </si>
  <si>
    <t>chr4:55288372G&gt;A</t>
  </si>
  <si>
    <t>1681G&gt;A</t>
  </si>
  <si>
    <t>561E &gt;K</t>
  </si>
  <si>
    <t>chr4:55288384G&gt;A</t>
  </si>
  <si>
    <t>1693G&gt;A</t>
  </si>
  <si>
    <t>565G&gt;R</t>
  </si>
  <si>
    <t>chr4:55288393T&gt;G</t>
  </si>
  <si>
    <t>1702T&gt;G</t>
  </si>
  <si>
    <t>568Y&gt;D</t>
  </si>
  <si>
    <t>chr4:55288418T&gt;C</t>
  </si>
  <si>
    <t>1727T&gt;C</t>
  </si>
  <si>
    <t>576L&gt;P</t>
  </si>
  <si>
    <t>chr4:55288442T&gt;C</t>
  </si>
  <si>
    <t>1751T&gt;C</t>
  </si>
  <si>
    <t>584F&gt;S</t>
  </si>
  <si>
    <t>chr4:55288978A&gt;G</t>
  </si>
  <si>
    <t>1924A&gt;G</t>
  </si>
  <si>
    <t>642K&gt;E</t>
  </si>
  <si>
    <t>chr4:55289015T&gt;C</t>
  </si>
  <si>
    <t>1961T&gt;C</t>
  </si>
  <si>
    <t>654V&gt;A</t>
  </si>
  <si>
    <t>chr4:55290276C&gt;T</t>
  </si>
  <si>
    <t>2009C&gt;T</t>
  </si>
  <si>
    <t>670T&gt;I</t>
  </si>
  <si>
    <t>chr4:55292255G&gt;A</t>
  </si>
  <si>
    <t>2146G&gt;A</t>
  </si>
  <si>
    <t>716D&gt;N</t>
  </si>
  <si>
    <t>chr4:55292918G&gt;T</t>
  </si>
  <si>
    <t>2358G&gt;T</t>
  </si>
  <si>
    <t>786K&gt;N</t>
  </si>
  <si>
    <t>chr4:55292918G&gt;C</t>
  </si>
  <si>
    <t>2358G&gt;C</t>
  </si>
  <si>
    <t>chr4:55294056T&gt;G</t>
  </si>
  <si>
    <t>2425T&gt;G</t>
  </si>
  <si>
    <t>809C&gt;G</t>
  </si>
  <si>
    <t>chr4:55294077G&gt;C</t>
  </si>
  <si>
    <t>2446G&gt;C</t>
  </si>
  <si>
    <t>816D&gt;H</t>
  </si>
  <si>
    <t>chr4:55294077G&gt;T</t>
  </si>
  <si>
    <t>2446G&gt;T</t>
  </si>
  <si>
    <t>816D&gt;Y</t>
  </si>
  <si>
    <t>chr4:55294078A&gt;T</t>
  </si>
  <si>
    <t>2447A&gt;T</t>
  </si>
  <si>
    <t>816D&gt;V</t>
  </si>
  <si>
    <t>chr4:55294078A&gt;G</t>
  </si>
  <si>
    <t>2447A&gt;G</t>
  </si>
  <si>
    <t>816D&gt;G</t>
  </si>
  <si>
    <t>chr4:55294079C&gt;A</t>
  </si>
  <si>
    <t>2248C&gt;A</t>
  </si>
  <si>
    <t>816D&gt;E</t>
  </si>
  <si>
    <t>chr4:55294079C&gt;G</t>
  </si>
  <si>
    <t>2248C&gt;G</t>
  </si>
  <si>
    <t>chr4:55294084A&gt;G</t>
  </si>
  <si>
    <t>2453A&gt;G</t>
  </si>
  <si>
    <t>818K&gt;R</t>
  </si>
  <si>
    <t>chr4:55294089G&gt;T</t>
  </si>
  <si>
    <t>2458G&gt;T</t>
  </si>
  <si>
    <t>820D&gt;Y</t>
  </si>
  <si>
    <t>chr4:55294090A&gt;G</t>
  </si>
  <si>
    <t>2459A&gt;G</t>
  </si>
  <si>
    <t>820D&gt;G</t>
  </si>
  <si>
    <t>chr4:55294091T&gt;A</t>
  </si>
  <si>
    <t>2460T&gt;A</t>
  </si>
  <si>
    <t>820D&gt;E</t>
  </si>
  <si>
    <t>chr4:55294089G&gt;C</t>
  </si>
  <si>
    <t>2458G&gt;C</t>
  </si>
  <si>
    <t>820D&gt;H</t>
  </si>
  <si>
    <t>chr4:55294089G&gt;A</t>
  </si>
  <si>
    <t>2458G&gt;A</t>
  </si>
  <si>
    <t>820D&gt;N</t>
  </si>
  <si>
    <t>chr4:55294090A&gt;T</t>
  </si>
  <si>
    <t>2459A&gt;T</t>
  </si>
  <si>
    <t>820D&gt;V</t>
  </si>
  <si>
    <t>chr4:55294095A&gt;T</t>
  </si>
  <si>
    <t>2464A&gt;T</t>
  </si>
  <si>
    <t>822N&gt;Y</t>
  </si>
  <si>
    <t>chr4:55294097T&gt;A</t>
  </si>
  <si>
    <t>2466T&gt;A</t>
  </si>
  <si>
    <t>822N&gt;K</t>
  </si>
  <si>
    <t>chr4:55294097T&gt;G</t>
  </si>
  <si>
    <t>2466T&gt;G</t>
  </si>
  <si>
    <t>chr4:55294098T&gt;G</t>
  </si>
  <si>
    <t>2467T&gt;G</t>
  </si>
  <si>
    <t>823Y&gt;D</t>
  </si>
  <si>
    <t>chr4:55294105T&gt;C</t>
  </si>
  <si>
    <t>2474T&gt;C</t>
  </si>
  <si>
    <t>825V&gt;A</t>
  </si>
  <si>
    <t>chr4:55297421G&gt;C</t>
  </si>
  <si>
    <t>2485G&gt;C</t>
  </si>
  <si>
    <t>829A&gt;P</t>
  </si>
  <si>
    <t>chr4:55297451G&gt;A</t>
  </si>
  <si>
    <t>2515G&gt;A</t>
  </si>
  <si>
    <t>839E&gt;K</t>
  </si>
  <si>
    <t>v-Ki-ras2 Kirsten rat sarcoma viral oncogene homolog</t>
  </si>
  <si>
    <t>NM_004985</t>
  </si>
  <si>
    <t>chr12:25289552C&gt;G</t>
  </si>
  <si>
    <t>chr12:25289552C&gt;A</t>
  </si>
  <si>
    <t>chr12:25289552C&gt;T</t>
  </si>
  <si>
    <t>chr12:25289551C&gt;A</t>
  </si>
  <si>
    <t>chr12:25289551C&gt;T</t>
  </si>
  <si>
    <t>chr12:25289551C&gt;G</t>
  </si>
  <si>
    <t>chr12:25289549C&gt;A</t>
  </si>
  <si>
    <t>chr12:25289549C&gt;G</t>
  </si>
  <si>
    <t>chr12:25289549C&gt;T</t>
  </si>
  <si>
    <t>chr12:25289548C&gt;A</t>
  </si>
  <si>
    <t>chr12:25289548C&gt;T</t>
  </si>
  <si>
    <t>chr12:25289548C&gt;G</t>
  </si>
  <si>
    <t>chr12:25271544G&gt;C</t>
  </si>
  <si>
    <t>chr12:25271544G&gt;T</t>
  </si>
  <si>
    <t>chr12:25271543T&gt;A</t>
  </si>
  <si>
    <t>chr12:25271543T&gt;G</t>
  </si>
  <si>
    <t>chr12:25271543T&gt;C</t>
  </si>
  <si>
    <t>chr12:25271542T&gt;G</t>
  </si>
  <si>
    <t>183A&gt;C</t>
  </si>
  <si>
    <t>chr12:25271542T&gt;A</t>
  </si>
  <si>
    <t>183A&gt;T</t>
  </si>
  <si>
    <t>chr12:25269829C&gt;G</t>
  </si>
  <si>
    <t>436G&gt;C</t>
  </si>
  <si>
    <t>146A&gt;P</t>
  </si>
  <si>
    <t>chr12:25269829C&gt;T</t>
  </si>
  <si>
    <t xml:space="preserve">146A&gt;T </t>
  </si>
  <si>
    <t>chr12:25269828G&gt;A</t>
  </si>
  <si>
    <t>437C&gt;T</t>
  </si>
  <si>
    <t>146A&gt;V</t>
  </si>
  <si>
    <t>met proto-oncogene (hepatocyte growth factor receptor)</t>
  </si>
  <si>
    <t>MET signaling</t>
  </si>
  <si>
    <t>NM_000245</t>
  </si>
  <si>
    <t>chr7:116199159C&gt;T</t>
  </si>
  <si>
    <t>2908C&gt;T</t>
  </si>
  <si>
    <t>970R&gt;C</t>
  </si>
  <si>
    <t>chr7:116199226C&gt;T</t>
  </si>
  <si>
    <t>2975C&gt;T</t>
  </si>
  <si>
    <t>992T&gt;I</t>
  </si>
  <si>
    <t>chr7:116210650A&gt;G</t>
  </si>
  <si>
    <t>3689A&gt;G</t>
  </si>
  <si>
    <t>1230Y&gt;C</t>
  </si>
  <si>
    <t>NM_001127500</t>
  </si>
  <si>
    <t>3743A&gt;G</t>
  </si>
  <si>
    <t>1248Y&gt;C</t>
  </si>
  <si>
    <t>chr7:116210710T&gt;C</t>
  </si>
  <si>
    <t>3749T&gt;C</t>
  </si>
  <si>
    <t>1250M&gt;T</t>
  </si>
  <si>
    <t>chr7:116210664T&gt;G</t>
  </si>
  <si>
    <t>3757T&gt;G</t>
  </si>
  <si>
    <t>1253Y&gt;D</t>
  </si>
  <si>
    <t>neuroblastoma RAS viral (v-ras) oncogene homolog</t>
  </si>
  <si>
    <t>NM_002524</t>
  </si>
  <si>
    <t>chr1:115060271C&gt;A</t>
  </si>
  <si>
    <t>chr1:115060271C&gt;G</t>
  </si>
  <si>
    <t>chr1:115060271C&gt;T</t>
  </si>
  <si>
    <t>chr1:115060270C&gt;T</t>
  </si>
  <si>
    <t>chr1:115060270C&gt;G</t>
  </si>
  <si>
    <t>chr1:115060270C&gt;A</t>
  </si>
  <si>
    <t>chr1:115060268C&gt;A</t>
  </si>
  <si>
    <t>chr1:115060268C&gt;G</t>
  </si>
  <si>
    <t>chr1:115060268C&gt;T</t>
  </si>
  <si>
    <t>chr1:115060267C&gt;T</t>
  </si>
  <si>
    <t>chr1:115060267C&gt;G</t>
  </si>
  <si>
    <t>chr1:115060267C&gt;A</t>
  </si>
  <si>
    <t>chr1:115060253C&gt;T</t>
  </si>
  <si>
    <t>chr1:115058053G&gt;C</t>
  </si>
  <si>
    <t>chr1:115058053G&gt;T</t>
  </si>
  <si>
    <t>chr1:115058052T&gt;A</t>
  </si>
  <si>
    <t>chr1:115058052T&gt;G</t>
  </si>
  <si>
    <t>chr1:115058052T&gt;C</t>
  </si>
  <si>
    <t>chr1:115058051T&gt;A</t>
  </si>
  <si>
    <t>chr1:115058051T&gt;G</t>
  </si>
  <si>
    <t>PDGFRa</t>
  </si>
  <si>
    <t>platelet-derived growth factor receptor; alpha polypeptide</t>
  </si>
  <si>
    <t>NM_006206</t>
  </si>
  <si>
    <t>chr4:54835793T&gt;A</t>
  </si>
  <si>
    <t>1682T&gt;A</t>
  </si>
  <si>
    <t>561V&gt;D</t>
  </si>
  <si>
    <t>chr4:54839304C&gt;T</t>
  </si>
  <si>
    <t>2021C&gt;T</t>
  </si>
  <si>
    <t>674T&gt;I</t>
  </si>
  <si>
    <t>chr4:54839342C&gt;T</t>
  </si>
  <si>
    <t>2059C&gt;T</t>
  </si>
  <si>
    <t>687H&gt;Y</t>
  </si>
  <si>
    <t>chr4:54846393T&gt;C</t>
  </si>
  <si>
    <t>2422T&gt;C</t>
  </si>
  <si>
    <t>808F&gt;L</t>
  </si>
  <si>
    <t>chr4:54846850A&gt;T</t>
  </si>
  <si>
    <t>2525A&gt;T</t>
  </si>
  <si>
    <t>842D&gt;V</t>
  </si>
  <si>
    <t>chr4:54846861G&gt;T</t>
  </si>
  <si>
    <t>2536G&gt;T</t>
  </si>
  <si>
    <t>846D&gt;Y</t>
  </si>
  <si>
    <t>chr4:54848400A&gt;G</t>
  </si>
  <si>
    <t>2609A&gt;G</t>
  </si>
  <si>
    <t>870N&gt;S</t>
  </si>
  <si>
    <t>chr4:54856137G&gt;A</t>
  </si>
  <si>
    <t>3211G&gt;A</t>
  </si>
  <si>
    <t>1071D&gt;N</t>
  </si>
  <si>
    <t>phosphoinositide-3-kinase; catalytic; alpha polypeptide</t>
  </si>
  <si>
    <t>NM_006218.1</t>
  </si>
  <si>
    <t>chr3:180399419C&gt;T</t>
  </si>
  <si>
    <t>112C&gt;T</t>
  </si>
  <si>
    <t>38R&gt;C</t>
  </si>
  <si>
    <t>chr3:180399420G&gt;A</t>
  </si>
  <si>
    <t>113G&gt;A</t>
  </si>
  <si>
    <t>38R&gt;H</t>
  </si>
  <si>
    <t>chr3:180399570G&gt;A</t>
  </si>
  <si>
    <t>263G&gt;A</t>
  </si>
  <si>
    <t>88R&gt;Q</t>
  </si>
  <si>
    <t>chr3:180399618C&gt;G</t>
  </si>
  <si>
    <t>311C&gt;G</t>
  </si>
  <si>
    <t>104P&gt;R</t>
  </si>
  <si>
    <t>chr3:180399624G&gt;T</t>
  </si>
  <si>
    <t>317G&gt;T</t>
  </si>
  <si>
    <t>106G&gt;V</t>
  </si>
  <si>
    <t>chr3:180399630G&gt;C</t>
  </si>
  <si>
    <t>323G&gt;C</t>
  </si>
  <si>
    <t>108R&gt;P</t>
  </si>
  <si>
    <t>chr3:180400172G&gt;A</t>
  </si>
  <si>
    <t>353G&gt;A</t>
  </si>
  <si>
    <t>118G&gt;D</t>
  </si>
  <si>
    <t>chr3:180400184G&gt;A</t>
  </si>
  <si>
    <t>365G&gt;A</t>
  </si>
  <si>
    <t>122G&gt;D</t>
  </si>
  <si>
    <t>chr3:180400189C&gt;A</t>
  </si>
  <si>
    <t>370C&gt;A</t>
  </si>
  <si>
    <t>124P&gt;T</t>
  </si>
  <si>
    <t>chr3:180404247T&gt;A</t>
  </si>
  <si>
    <t>1035T&gt;A</t>
  </si>
  <si>
    <t>345N&gt;K</t>
  </si>
  <si>
    <t>chr3:180404260G&gt;C</t>
  </si>
  <si>
    <t>1048G&gt;C</t>
  </si>
  <si>
    <t>350D&gt;H</t>
  </si>
  <si>
    <t>chr3:180405057T&gt;C</t>
  </si>
  <si>
    <t>1132T&gt;C</t>
  </si>
  <si>
    <t>378C&gt;R</t>
  </si>
  <si>
    <t>chr3:180410674T&gt;C</t>
  </si>
  <si>
    <t>1258T&gt;C</t>
  </si>
  <si>
    <t>420C&gt;R</t>
  </si>
  <si>
    <t>chr3:180410773G&gt;C</t>
  </si>
  <si>
    <t>1357G&gt;C</t>
  </si>
  <si>
    <t>453E&gt;Q</t>
  </si>
  <si>
    <t>chr3:180418768C&gt;G</t>
  </si>
  <si>
    <t>1616C&gt;G</t>
  </si>
  <si>
    <t>539P&gt;R</t>
  </si>
  <si>
    <t>chr3:180418776G&gt;A</t>
  </si>
  <si>
    <t>1624G&gt;A</t>
  </si>
  <si>
    <t>542E&gt;K</t>
  </si>
  <si>
    <t>chr3:180418776G&gt;C</t>
  </si>
  <si>
    <t>1624G&gt;C</t>
  </si>
  <si>
    <t>542E&gt;Q</t>
  </si>
  <si>
    <t>chr3:180418777A&gt;G</t>
  </si>
  <si>
    <t>1625A&gt;G</t>
  </si>
  <si>
    <t>542E&gt;G</t>
  </si>
  <si>
    <t>chr3:180418777A&gt;T</t>
  </si>
  <si>
    <t>1625A&gt;T</t>
  </si>
  <si>
    <t>542E&gt;V</t>
  </si>
  <si>
    <t>chr3:180418785G&gt;A</t>
  </si>
  <si>
    <t>1633G&gt;A</t>
  </si>
  <si>
    <t>545E&gt;K</t>
  </si>
  <si>
    <t>chr3:180418785G&gt;C</t>
  </si>
  <si>
    <t>1633G&gt;C</t>
  </si>
  <si>
    <t>545E&gt;Q</t>
  </si>
  <si>
    <t>chr3:180418786A&gt;G</t>
  </si>
  <si>
    <t>1634A&gt;G</t>
  </si>
  <si>
    <t>545E&gt;G</t>
  </si>
  <si>
    <t>chr3:180418786A&gt;T</t>
  </si>
  <si>
    <t>1634A&gt;T</t>
  </si>
  <si>
    <t>545E&gt;V</t>
  </si>
  <si>
    <t>chr3:180418787G&gt;T</t>
  </si>
  <si>
    <t>1635G&gt;T</t>
  </si>
  <si>
    <t>545E&gt;D</t>
  </si>
  <si>
    <t>chr3:180418787G&gt;C</t>
  </si>
  <si>
    <t>1635G&gt;C</t>
  </si>
  <si>
    <t>chr3:180418788C&gt;G</t>
  </si>
  <si>
    <t>1636C&gt;G</t>
  </si>
  <si>
    <t>546Q&gt;E</t>
  </si>
  <si>
    <t>chr3:180418788C&gt;A</t>
  </si>
  <si>
    <t>1636C&gt;A</t>
  </si>
  <si>
    <t>546Q&gt;K</t>
  </si>
  <si>
    <t>chr3:180418789A&gt;T</t>
  </si>
  <si>
    <t>1637A&gt;T</t>
  </si>
  <si>
    <t>546Q&gt;L</t>
  </si>
  <si>
    <t>chr3:180418789A&gt;C</t>
  </si>
  <si>
    <t>1637A&gt;C</t>
  </si>
  <si>
    <t>546Q&gt;P</t>
  </si>
  <si>
    <t>chr3:180418789A&gt;G</t>
  </si>
  <si>
    <t>1637A&gt;G</t>
  </si>
  <si>
    <t>546Q&gt;R</t>
  </si>
  <si>
    <t>chr3:180418790G&gt;T</t>
  </si>
  <si>
    <t>1638G&gt;T</t>
  </si>
  <si>
    <t>546Q&gt;H</t>
  </si>
  <si>
    <t>chr3:180420500C&gt;A</t>
  </si>
  <si>
    <t>1981C&gt;A</t>
  </si>
  <si>
    <t>661Q&gt;K</t>
  </si>
  <si>
    <t>chr3:180421554A&gt;C</t>
  </si>
  <si>
    <t>2102A&gt;C</t>
  </si>
  <si>
    <t>701H&gt;P</t>
  </si>
  <si>
    <t>chr3:180430521G&gt;T</t>
  </si>
  <si>
    <t>2702G&gt;T</t>
  </si>
  <si>
    <t>901C&gt;F</t>
  </si>
  <si>
    <t>chr3:180430544T&gt;C</t>
  </si>
  <si>
    <t>2725T&gt;C</t>
  </si>
  <si>
    <t>909F&gt;L</t>
  </si>
  <si>
    <t>chr3:180434661T&gt;C</t>
  </si>
  <si>
    <t>3022T&gt;C</t>
  </si>
  <si>
    <t>1008S&gt;P</t>
  </si>
  <si>
    <t>chr3:180434712A&gt;G</t>
  </si>
  <si>
    <t>3073A&gt;G</t>
  </si>
  <si>
    <t>1025T&gt;A</t>
  </si>
  <si>
    <t>chr3:180434713C&gt;A</t>
  </si>
  <si>
    <t>3074C&gt;A</t>
  </si>
  <si>
    <t>1025T&gt;N</t>
  </si>
  <si>
    <t>chr3:180434766A&gt;G</t>
  </si>
  <si>
    <t>3127A&gt;G</t>
  </si>
  <si>
    <t>1043M&gt;V</t>
  </si>
  <si>
    <t>chr3:180434767T&gt;C</t>
  </si>
  <si>
    <t>3128T&gt;C</t>
  </si>
  <si>
    <t>1043M&gt;T</t>
  </si>
  <si>
    <t>chr3:180434768G&gt;T</t>
  </si>
  <si>
    <t>3129G&gt;T</t>
  </si>
  <si>
    <t>1043M&gt;I</t>
  </si>
  <si>
    <t>chr3:180434768G&gt;A</t>
  </si>
  <si>
    <t>3129G&gt;A</t>
  </si>
  <si>
    <t>chr3:180434769A&gt;G</t>
  </si>
  <si>
    <t>3130A&gt;G</t>
  </si>
  <si>
    <t>1044N&gt;D</t>
  </si>
  <si>
    <t>chr3:180434769A&gt;T</t>
  </si>
  <si>
    <t>3130A&gt;T</t>
  </si>
  <si>
    <t>1044N&gt;Y</t>
  </si>
  <si>
    <t>chr3:180434770A&gt;G</t>
  </si>
  <si>
    <t>3131A&gt;G</t>
  </si>
  <si>
    <t>1044N&gt;S</t>
  </si>
  <si>
    <t>chr3:180434771T&gt;A</t>
  </si>
  <si>
    <t>3132T&gt;A</t>
  </si>
  <si>
    <t>1044N&gt;K</t>
  </si>
  <si>
    <t>chr3:180434772G&gt;A</t>
  </si>
  <si>
    <t>3133G&gt;A</t>
  </si>
  <si>
    <t>1045D&gt;N</t>
  </si>
  <si>
    <t>chr3:180434775G&gt;A</t>
  </si>
  <si>
    <t>3136G&gt;A</t>
  </si>
  <si>
    <t>1046A&gt;T</t>
  </si>
  <si>
    <t>chr3:180434776C&gt;A</t>
  </si>
  <si>
    <t>3137C&gt;A</t>
  </si>
  <si>
    <t>1046A&gt;E</t>
  </si>
  <si>
    <t>chr3:180434776C&gt;T</t>
  </si>
  <si>
    <t>3137C&gt;T</t>
  </si>
  <si>
    <t>1046A&gt;V</t>
  </si>
  <si>
    <t>chr3:180434778C&gt;T</t>
  </si>
  <si>
    <t>3139C&gt;T</t>
  </si>
  <si>
    <t>1047H&gt;Y</t>
  </si>
  <si>
    <t>chr3:180434779A&gt;T</t>
  </si>
  <si>
    <t>3140A&gt;T</t>
  </si>
  <si>
    <t>1047H&gt;L</t>
  </si>
  <si>
    <t>chr3:180434779A&gt;G</t>
  </si>
  <si>
    <t>3140A&gt;G</t>
  </si>
  <si>
    <t>1047H&gt;R</t>
  </si>
  <si>
    <t>chr3:180434780T&gt;G</t>
  </si>
  <si>
    <t>3141T&gt;G</t>
  </si>
  <si>
    <t>1047H&gt;Q</t>
  </si>
  <si>
    <t>chr3:180434782A&gt;T</t>
  </si>
  <si>
    <t>3143A&gt;T</t>
  </si>
  <si>
    <t>1048H&gt;L</t>
  </si>
  <si>
    <t>chr3:180434782A&gt;G</t>
  </si>
  <si>
    <t>3143A&gt;G</t>
  </si>
  <si>
    <t>1048H&gt;R</t>
  </si>
  <si>
    <t>chr3:180434783T&gt;G</t>
  </si>
  <si>
    <t>3144T&gt;G</t>
  </si>
  <si>
    <t>1048H&gt;Q</t>
  </si>
  <si>
    <t>chr3:180434784G&gt;C</t>
  </si>
  <si>
    <t>3145G&gt;C</t>
  </si>
  <si>
    <t>1049G&gt;R</t>
  </si>
  <si>
    <t>chr3:180434784G&gt;A</t>
  </si>
  <si>
    <t>3145G&gt;A</t>
  </si>
  <si>
    <t>1049G&gt;S</t>
  </si>
  <si>
    <t>chr3:180434785G&gt;C</t>
  </si>
  <si>
    <t>3146G&gt;C</t>
  </si>
  <si>
    <t>1049G&gt;A</t>
  </si>
  <si>
    <t>ret proto-oncogene</t>
  </si>
  <si>
    <t>NM_020975</t>
  </si>
  <si>
    <t>chr10:42929108T&gt;C</t>
  </si>
  <si>
    <t>1858T&gt;C</t>
  </si>
  <si>
    <t>620C&gt;R</t>
  </si>
  <si>
    <t>chr10:42929942T&gt;C</t>
  </si>
  <si>
    <t>1888T&gt;C</t>
  </si>
  <si>
    <t>630C&gt;R</t>
  </si>
  <si>
    <t>chr10:42929954T&gt;C</t>
  </si>
  <si>
    <t>1900T&gt;C</t>
  </si>
  <si>
    <t>634C&gt;R</t>
  </si>
  <si>
    <t>chr10:42929955G&gt;A</t>
  </si>
  <si>
    <t>1901G&gt;A</t>
  </si>
  <si>
    <t>634C&gt;Y</t>
  </si>
  <si>
    <t>chr10:42929956C&gt;G</t>
  </si>
  <si>
    <t>1902C&gt;G</t>
  </si>
  <si>
    <t>634C&gt;W</t>
  </si>
  <si>
    <t>chr10:42930045C&gt;A</t>
  </si>
  <si>
    <t>1991C&gt;A</t>
  </si>
  <si>
    <t>664A&gt;D</t>
  </si>
  <si>
    <t>chr10:42933846G&gt;C</t>
  </si>
  <si>
    <t>2304G&gt;C</t>
  </si>
  <si>
    <t>768E&gt;D</t>
  </si>
  <si>
    <t>chr10:42937422T&gt;C</t>
  </si>
  <si>
    <t>2753T&gt;C</t>
  </si>
  <si>
    <t>918M&gt;T</t>
  </si>
  <si>
    <t>Pathway  / Functional Group</t>
  </si>
  <si>
    <t>chr14:104310362A&gt;G</t>
  </si>
  <si>
    <t>chr7:140127872C&gt;A</t>
  </si>
  <si>
    <t>chr7:140099615G&gt;A</t>
  </si>
  <si>
    <t>chr7:140099606C&gt;T</t>
  </si>
  <si>
    <t>chr7:140099605A&gt;C</t>
  </si>
  <si>
    <t>chr7:55209171G&gt;C</t>
  </si>
  <si>
    <t>chr7:55209978T&gt;G</t>
  </si>
  <si>
    <t>chr17:35133745T&gt;C</t>
  </si>
  <si>
    <t>chr9:5060027A&gt;T</t>
  </si>
  <si>
    <t>chr9:5060026A&gt;C</t>
  </si>
  <si>
    <t>chr4:55290276C&gt;A</t>
  </si>
  <si>
    <t>chr4:55290393C&gt;T</t>
  </si>
  <si>
    <t>chr4:55290394A&gt;C</t>
  </si>
  <si>
    <t>chr12:25289550A&gt;T</t>
  </si>
  <si>
    <t>chr12:25289547G&gt;A</t>
  </si>
  <si>
    <t>chr4:54838903A&gt;C</t>
  </si>
  <si>
    <t>chr3:180434778C&gt;A</t>
  </si>
  <si>
    <t>chr3:180434781C&gt;A</t>
  </si>
  <si>
    <t>chr10:42935574G&gt;T</t>
  </si>
  <si>
    <t>Genomic DNA was purified from tumor and normal specimens.  DNA samples were enriched for coding regions in the genome using custom DNA capture approaches.  Enriched tumor and normal DNA was sequenced using massively parallel sequencing instruments.  Sequence data were mapped to the reference human genome sequence and sequence alterations were determined by comparison of over 50 million bases of tumor and normal DNA.  The characteristics of the samples and analysis approach are indicated below.</t>
  </si>
  <si>
    <t>In solution DNA capture</t>
  </si>
  <si>
    <t>Cancer Genome Analysis</t>
  </si>
  <si>
    <t>Analysis Overview</t>
  </si>
  <si>
    <t>Report of Somatic Mutations in Well Characterized Cancer Genes</t>
  </si>
  <si>
    <t>Whole exome sequencing analysis of tumor and normal samples to identify tumor-specific (somatic) sequence and copy number alterations.</t>
  </si>
  <si>
    <t>Analysis type</t>
  </si>
  <si>
    <t>Mutation based Tumor Purity</t>
  </si>
  <si>
    <t>chr14:104310363G&gt;T</t>
  </si>
  <si>
    <t>chr7:140099614A&gt;G</t>
  </si>
  <si>
    <t>chr7:140099604C&gt;A</t>
  </si>
  <si>
    <t>chr7:55209173A&gt;T</t>
  </si>
  <si>
    <t>chr7:55209979C&gt;A</t>
  </si>
  <si>
    <t>chr7:55209978T&gt;A</t>
  </si>
  <si>
    <t>chr9:5060026A&gt;T</t>
  </si>
  <si>
    <t>chr4:55290275A&gt;G</t>
  </si>
  <si>
    <t>chr4:55290394A&gt;T</t>
  </si>
  <si>
    <t>chr12:25289550A&gt;C</t>
  </si>
  <si>
    <t>chr12:25289547G&gt;C</t>
  </si>
  <si>
    <t>chr4:54838904A&gt;T</t>
  </si>
  <si>
    <t>chr3:180434779A&gt;C</t>
  </si>
  <si>
    <t>chr3:180434782A&gt;C</t>
  </si>
  <si>
    <t>chr10:42935575C&gt;T</t>
  </si>
  <si>
    <t>Apoptosis; proliferation and differentiation</t>
  </si>
  <si>
    <t>*  Starred nucleotide and amino acid positions correspond to 2bp alterations affecting indicated and adjacent bases.</t>
  </si>
  <si>
    <r>
      <rPr>
        <vertAlign val="superscript"/>
        <sz val="11"/>
        <color theme="1"/>
        <rFont val="Calibri"/>
        <family val="2"/>
        <scheme val="minor"/>
      </rPr>
      <t xml:space="preserve">$ </t>
    </r>
    <r>
      <rPr>
        <sz val="11"/>
        <color theme="1"/>
        <rFont val="Calibri"/>
        <family val="2"/>
        <scheme val="minor"/>
      </rPr>
      <t xml:space="preserve"> Negative result indicates that no mutated allele was observed at the specified position and where the Assurance score was at least 95%.</t>
    </r>
  </si>
  <si>
    <r>
      <rPr>
        <vertAlign val="superscript"/>
        <sz val="11"/>
        <color theme="1"/>
        <rFont val="Calibri"/>
        <family val="2"/>
        <scheme val="minor"/>
      </rPr>
      <t xml:space="preserve"># </t>
    </r>
    <r>
      <rPr>
        <sz val="11"/>
        <color theme="1"/>
        <rFont val="Calibri"/>
        <family val="2"/>
        <scheme val="minor"/>
      </rPr>
      <t xml:space="preserve">The Assurance Score represents the chance of sequencing any mutated allele at the indicated position.  </t>
    </r>
  </si>
  <si>
    <r>
      <rPr>
        <vertAlign val="superscript"/>
        <sz val="11"/>
        <color theme="1"/>
        <rFont val="Calibri"/>
        <family val="2"/>
        <scheme val="minor"/>
      </rPr>
      <t>$</t>
    </r>
    <r>
      <rPr>
        <sz val="11"/>
        <color theme="1"/>
        <rFont val="Calibri"/>
        <family val="2"/>
        <scheme val="minor"/>
      </rPr>
      <t xml:space="preserve">  Insufficient Data result indicates that no mutated allele was observed at the specified position but the Assurance Score was less than 95%.</t>
    </r>
  </si>
  <si>
    <r>
      <rPr>
        <vertAlign val="superscript"/>
        <sz val="11"/>
        <color theme="1"/>
        <rFont val="Calibri"/>
        <family val="2"/>
        <scheme val="minor"/>
      </rPr>
      <t>$</t>
    </r>
    <r>
      <rPr>
        <sz val="11"/>
        <color theme="1"/>
        <rFont val="Calibri"/>
        <family val="2"/>
        <scheme val="minor"/>
      </rPr>
      <t xml:space="preserve">  Positive result indicates that a mutated allele was identified at the specified position.</t>
    </r>
  </si>
  <si>
    <r>
      <rPr>
        <vertAlign val="superscript"/>
        <sz val="11"/>
        <color theme="1"/>
        <rFont val="Calibri"/>
        <family val="2"/>
        <scheme val="minor"/>
      </rPr>
      <t>$</t>
    </r>
    <r>
      <rPr>
        <sz val="11"/>
        <color theme="1"/>
        <rFont val="Calibri"/>
        <family val="2"/>
        <scheme val="minor"/>
      </rPr>
      <t xml:space="preserve"> Indeterminate result indicates that the sequence data at the specified position does not clearly identify a Positive or Negative result. </t>
    </r>
  </si>
  <si>
    <r>
      <t>Mutation Result</t>
    </r>
    <r>
      <rPr>
        <b/>
        <vertAlign val="superscript"/>
        <sz val="12"/>
        <color theme="1"/>
        <rFont val="Calibri"/>
        <family val="2"/>
        <scheme val="minor"/>
      </rPr>
      <t xml:space="preserve"> $</t>
    </r>
  </si>
  <si>
    <r>
      <t xml:space="preserve">Assurance Score </t>
    </r>
    <r>
      <rPr>
        <b/>
        <vertAlign val="superscript"/>
        <sz val="12"/>
        <color theme="1"/>
        <rFont val="Calibri"/>
        <family val="2"/>
        <scheme val="minor"/>
      </rPr>
      <t>#</t>
    </r>
  </si>
  <si>
    <t>1069CT&gt;AC*</t>
  </si>
  <si>
    <t>357L&gt;T*</t>
  </si>
  <si>
    <t>1405GG&gt;TC*</t>
  </si>
  <si>
    <t>469G&gt;S*</t>
  </si>
  <si>
    <t>1789CT&gt;TC*</t>
  </si>
  <si>
    <t>597L&gt;S*</t>
  </si>
  <si>
    <t>1798GT&gt;AA*</t>
  </si>
  <si>
    <t>600V&gt;K*</t>
  </si>
  <si>
    <t>1798GT&gt;AG*</t>
  </si>
  <si>
    <t>600V&gt;R*</t>
  </si>
  <si>
    <t>1799TG&gt;AT*</t>
  </si>
  <si>
    <t>600V&gt;D*</t>
  </si>
  <si>
    <t>2125GAA&gt;CAT*</t>
  </si>
  <si>
    <t>709E&gt;H*</t>
  </si>
  <si>
    <t>2254TC&gt;GA*</t>
  </si>
  <si>
    <t>752S&gt;D*</t>
  </si>
  <si>
    <t>2254TC&gt;AT*</t>
  </si>
  <si>
    <t>752S&gt;I*</t>
  </si>
  <si>
    <t>2263TT&gt;CC*</t>
  </si>
  <si>
    <t>755L&gt;P*</t>
  </si>
  <si>
    <t>394CG&gt;GT*</t>
  </si>
  <si>
    <t>132R&gt;V*</t>
  </si>
  <si>
    <t>1615AA&gt;TT*</t>
  </si>
  <si>
    <t>539K&gt;L*</t>
  </si>
  <si>
    <t>1615AA&gt;CT*</t>
  </si>
  <si>
    <t>2008AC&gt;GA*</t>
  </si>
  <si>
    <t>670T&gt;E*</t>
  </si>
  <si>
    <t>2126CA&gt;TT*</t>
  </si>
  <si>
    <t>709S&gt;F*</t>
  </si>
  <si>
    <t>2126CA&gt;TC*</t>
  </si>
  <si>
    <t>2446GA&gt;TT*</t>
  </si>
  <si>
    <t>816D&gt;F*</t>
  </si>
  <si>
    <t>34GG&gt;TT*</t>
  </si>
  <si>
    <t>12G&gt;F*</t>
  </si>
  <si>
    <t>34GG&gt;AT*</t>
  </si>
  <si>
    <t>12G&gt;I*</t>
  </si>
  <si>
    <t>34GG&gt;CT*</t>
  </si>
  <si>
    <t>12G&gt;L*</t>
  </si>
  <si>
    <t>34GG&gt;AA*</t>
  </si>
  <si>
    <t>12G&gt;N*</t>
  </si>
  <si>
    <t>34GG&gt;TA*</t>
  </si>
  <si>
    <t>12G&gt;Y*</t>
  </si>
  <si>
    <t>34GGT&gt;TGG*</t>
  </si>
  <si>
    <t>12G&gt;W*</t>
  </si>
  <si>
    <t>35GT&gt;AG*</t>
  </si>
  <si>
    <t>12G&gt;E*</t>
  </si>
  <si>
    <t>35GT&gt;AA*</t>
  </si>
  <si>
    <t>37GG&gt;AT*</t>
  </si>
  <si>
    <t>13G&gt;I*</t>
  </si>
  <si>
    <t>37GG&gt;AA*</t>
  </si>
  <si>
    <t>13G&gt;N*</t>
  </si>
  <si>
    <t>38GC&gt;AG*</t>
  </si>
  <si>
    <t>13G&gt;E*</t>
  </si>
  <si>
    <t>38GC&gt;TT*</t>
  </si>
  <si>
    <t>13G&gt;V*</t>
  </si>
  <si>
    <t>34GG&gt;CC*</t>
  </si>
  <si>
    <t>12G&gt;P*</t>
  </si>
  <si>
    <t>34GG&gt;AC*</t>
  </si>
  <si>
    <t>12G&gt;T*</t>
  </si>
  <si>
    <t>37GG&gt;TA*</t>
  </si>
  <si>
    <t>13G&gt;Y*</t>
  </si>
  <si>
    <t>1975AA&gt;CT*</t>
  </si>
  <si>
    <t>659N&gt;L*</t>
  </si>
  <si>
    <t>3139CA&gt;AC*</t>
  </si>
  <si>
    <t>1047H&gt;T*</t>
  </si>
  <si>
    <t>3142CA&gt;AC*</t>
  </si>
  <si>
    <t>1048H&gt;T*</t>
  </si>
  <si>
    <t>2647GC&gt;TT*</t>
  </si>
  <si>
    <t>883A&gt;F*</t>
  </si>
  <si>
    <r>
      <t>Whole-exome sequencing analyses are intended for research-use studies and have not been validated for clinical use.  Next generation sequencing approaches may provide incorrect sequence or mutational data due to insufficient coverage in specific regions of the genome, inability to distinguish highly related human sequences, and sequencing errors.  The analysis of sequence specific alterations can also be hampered by three aspects related to the tumor DNA.  First, the quality of tumor DNA</t>
    </r>
    <r>
      <rPr>
        <sz val="11"/>
        <rFont val="Calibri"/>
        <family val="2"/>
        <scheme val="minor"/>
      </rPr>
      <t xml:space="preserve"> obtained from formalin-fixed samples </t>
    </r>
    <r>
      <rPr>
        <sz val="11"/>
        <rFont val="Calibri"/>
        <family val="2"/>
        <scheme val="minor"/>
      </rPr>
      <t xml:space="preserve"> is generally of poor quality and can result in degraded and damaged DNA.  Second, the quantity of DNA obtained can be very low, limiting the amount of DNA molecules that can be successfully analyzed by next generation sequencing.  Third, the purity of tumor DNA can be a factor, and significant portion of the DNA analyzed in the tumor sample may be derived from contaminating normal tissues.  These aspects can reduce chance of detecting somatic sequence and copy number alterations. </t>
    </r>
  </si>
  <si>
    <t>Date:  7/2/12</t>
  </si>
  <si>
    <t>100 bp</t>
  </si>
  <si>
    <t>Squamous cell carcinoma</t>
  </si>
  <si>
    <t>Oral Cavity</t>
  </si>
  <si>
    <t>NA</t>
  </si>
  <si>
    <t>Cell line</t>
  </si>
  <si>
    <t>&gt;=99%</t>
  </si>
  <si>
    <t>Negative</t>
  </si>
  <si>
    <t>Case ID: PGDX232T1-SCC25</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_(* #,##0_);_(* \(#,##0\);_(* &quot;-&quot;??_);_(@_)"/>
  </numFmts>
  <fonts count="34"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8"/>
      <color theme="1"/>
      <name val="Calibri"/>
      <family val="2"/>
      <scheme val="minor"/>
    </font>
    <font>
      <b/>
      <sz val="12"/>
      <color theme="1"/>
      <name val="Calibri"/>
      <family val="2"/>
      <scheme val="minor"/>
    </font>
    <font>
      <b/>
      <sz val="14"/>
      <color theme="1"/>
      <name val="Calibri"/>
      <family val="2"/>
      <scheme val="minor"/>
    </font>
    <font>
      <b/>
      <sz val="24"/>
      <color theme="1"/>
      <name val="Calibri"/>
      <family val="2"/>
      <scheme val="minor"/>
    </font>
    <font>
      <b/>
      <sz val="16"/>
      <color theme="1"/>
      <name val="Calibri"/>
      <family val="2"/>
      <scheme val="minor"/>
    </font>
    <font>
      <sz val="14"/>
      <color theme="1"/>
      <name val="Calibri"/>
      <family val="2"/>
      <scheme val="minor"/>
    </font>
    <font>
      <b/>
      <i/>
      <sz val="11"/>
      <color theme="1"/>
      <name val="Calibri"/>
      <family val="2"/>
      <scheme val="minor"/>
    </font>
    <font>
      <sz val="11"/>
      <name val="Calibri"/>
      <family val="2"/>
      <scheme val="minor"/>
    </font>
    <font>
      <sz val="10"/>
      <color theme="1"/>
      <name val="Arial"/>
      <family val="2"/>
    </font>
    <font>
      <sz val="10"/>
      <name val="Arial"/>
      <family val="2"/>
    </font>
    <font>
      <sz val="10"/>
      <color indexed="8"/>
      <name val="Arial"/>
      <family val="2"/>
    </font>
    <font>
      <sz val="12"/>
      <color theme="1"/>
      <name val="Calibri"/>
      <family val="2"/>
      <scheme val="minor"/>
    </font>
    <font>
      <u/>
      <sz val="11"/>
      <color theme="10"/>
      <name val="Calibri"/>
      <family val="2"/>
      <scheme val="minor"/>
    </font>
    <font>
      <u/>
      <sz val="7.5"/>
      <color indexed="12"/>
      <name val="Times"/>
      <family val="1"/>
    </font>
    <font>
      <vertAlign val="superscript"/>
      <sz val="11"/>
      <color theme="1"/>
      <name val="Calibri"/>
      <family val="2"/>
      <scheme val="minor"/>
    </font>
    <font>
      <b/>
      <vertAlign val="superscript"/>
      <sz val="12"/>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35">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theme="4"/>
      </patternFill>
    </fill>
    <fill>
      <patternFill patternType="solid">
        <fgColor theme="4" tint="0.39997558519241921"/>
        <bgColor indexed="65"/>
      </patternFill>
    </fill>
    <fill>
      <patternFill patternType="solid">
        <fgColor theme="5"/>
      </patternFill>
    </fill>
    <fill>
      <patternFill patternType="solid">
        <fgColor theme="5" tint="0.39997558519241921"/>
        <bgColor indexed="65"/>
      </patternFill>
    </fill>
    <fill>
      <patternFill patternType="solid">
        <fgColor theme="6"/>
      </patternFill>
    </fill>
    <fill>
      <patternFill patternType="solid">
        <fgColor theme="6" tint="0.39997558519241921"/>
        <bgColor indexed="65"/>
      </patternFill>
    </fill>
    <fill>
      <patternFill patternType="solid">
        <fgColor theme="7"/>
      </patternFill>
    </fill>
    <fill>
      <patternFill patternType="solid">
        <fgColor theme="7" tint="0.39997558519241921"/>
        <bgColor indexed="65"/>
      </patternFill>
    </fill>
    <fill>
      <patternFill patternType="solid">
        <fgColor theme="8"/>
      </patternFill>
    </fill>
    <fill>
      <patternFill patternType="solid">
        <fgColor theme="8" tint="0.39997558519241921"/>
        <bgColor indexed="65"/>
      </patternFill>
    </fill>
    <fill>
      <patternFill patternType="solid">
        <fgColor theme="9"/>
      </patternFill>
    </fill>
    <fill>
      <patternFill patternType="solid">
        <fgColor theme="9" tint="0.39997558519241921"/>
        <bgColor indexed="65"/>
      </patternFill>
    </fill>
  </fills>
  <borders count="13">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thin">
        <color rgb="FFB2B2B2"/>
      </left>
      <right style="thin">
        <color rgb="FFB2B2B2"/>
      </right>
      <top style="thin">
        <color rgb="FFB2B2B2"/>
      </top>
      <bottom style="thin">
        <color rgb="FFB2B2B2"/>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164">
    <xf numFmtId="0" fontId="0" fillId="0" borderId="0"/>
    <xf numFmtId="43" fontId="1" fillId="0" borderId="0" applyFont="0" applyFill="0" applyBorder="0" applyAlignment="0" applyProtection="0"/>
    <xf numFmtId="9" fontId="1" fillId="0" borderId="0" applyFont="0" applyFill="0" applyBorder="0" applyAlignment="0" applyProtection="0"/>
    <xf numFmtId="0" fontId="12" fillId="0" borderId="0"/>
    <xf numFmtId="0" fontId="13" fillId="0" borderId="0"/>
    <xf numFmtId="0" fontId="14" fillId="0" borderId="0"/>
    <xf numFmtId="0" fontId="15" fillId="0" borderId="0"/>
    <xf numFmtId="0" fontId="12" fillId="0" borderId="0"/>
    <xf numFmtId="0" fontId="14" fillId="0" borderId="0"/>
    <xf numFmtId="0" fontId="15" fillId="0" borderId="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6" fillId="0" borderId="0" applyNumberFormat="0" applyFill="0" applyBorder="0" applyAlignment="0" applyProtection="0"/>
    <xf numFmtId="0" fontId="13" fillId="0" borderId="0"/>
    <xf numFmtId="0" fontId="15"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5" fillId="0" borderId="0"/>
    <xf numFmtId="0" fontId="1" fillId="0" borderId="0"/>
    <xf numFmtId="0" fontId="1" fillId="0" borderId="0"/>
    <xf numFmtId="0" fontId="1" fillId="0" borderId="0"/>
    <xf numFmtId="0" fontId="1" fillId="4" borderId="4" applyNumberFormat="0" applyFont="0" applyAlignment="0" applyProtection="0"/>
    <xf numFmtId="0" fontId="1" fillId="4" borderId="4" applyNumberFormat="0" applyFont="0" applyAlignment="0" applyProtection="0"/>
    <xf numFmtId="0" fontId="1" fillId="4" borderId="4" applyNumberFormat="0" applyFont="0" applyAlignment="0" applyProtection="0"/>
    <xf numFmtId="0" fontId="1" fillId="4" borderId="4" applyNumberFormat="0" applyFont="0" applyAlignment="0" applyProtection="0"/>
    <xf numFmtId="0" fontId="1" fillId="4" borderId="4" applyNumberFormat="0" applyFont="0" applyAlignment="0" applyProtection="0"/>
    <xf numFmtId="0" fontId="1" fillId="4" borderId="4" applyNumberFormat="0" applyFont="0" applyAlignment="0" applyProtection="0"/>
    <xf numFmtId="0" fontId="1" fillId="4" borderId="4" applyNumberFormat="0" applyFont="0" applyAlignment="0" applyProtection="0"/>
    <xf numFmtId="0" fontId="1" fillId="4" borderId="4" applyNumberFormat="0" applyFont="0" applyAlignment="0" applyProtection="0"/>
    <xf numFmtId="0" fontId="17" fillId="0" borderId="0" applyNumberFormat="0" applyFill="0" applyBorder="0" applyAlignment="0" applyProtection="0">
      <alignment vertical="top"/>
      <protection locked="0"/>
    </xf>
    <xf numFmtId="0" fontId="15" fillId="0" borderId="0"/>
    <xf numFmtId="0" fontId="20" fillId="0" borderId="0" applyNumberFormat="0" applyFill="0" applyBorder="0" applyAlignment="0" applyProtection="0"/>
    <xf numFmtId="0" fontId="21" fillId="0" borderId="5" applyNumberFormat="0" applyFill="0" applyAlignment="0" applyProtection="0"/>
    <xf numFmtId="0" fontId="22" fillId="0" borderId="6" applyNumberFormat="0" applyFill="0" applyAlignment="0" applyProtection="0"/>
    <xf numFmtId="0" fontId="23" fillId="0" borderId="7" applyNumberFormat="0" applyFill="0" applyAlignment="0" applyProtection="0"/>
    <xf numFmtId="0" fontId="23" fillId="0" borderId="0" applyNumberFormat="0" applyFill="0" applyBorder="0" applyAlignment="0" applyProtection="0"/>
    <xf numFmtId="0" fontId="24" fillId="17" borderId="0" applyNumberFormat="0" applyBorder="0" applyAlignment="0" applyProtection="0"/>
    <xf numFmtId="0" fontId="25" fillId="18" borderId="0" applyNumberFormat="0" applyBorder="0" applyAlignment="0" applyProtection="0"/>
    <xf numFmtId="0" fontId="26" fillId="19" borderId="0" applyNumberFormat="0" applyBorder="0" applyAlignment="0" applyProtection="0"/>
    <xf numFmtId="0" fontId="27" fillId="20" borderId="8" applyNumberFormat="0" applyAlignment="0" applyProtection="0"/>
    <xf numFmtId="0" fontId="28" fillId="21" borderId="9" applyNumberFormat="0" applyAlignment="0" applyProtection="0"/>
    <xf numFmtId="0" fontId="29" fillId="21" borderId="8" applyNumberFormat="0" applyAlignment="0" applyProtection="0"/>
    <xf numFmtId="0" fontId="30" fillId="0" borderId="10" applyNumberFormat="0" applyFill="0" applyAlignment="0" applyProtection="0"/>
    <xf numFmtId="0" fontId="31" fillId="22" borderId="11" applyNumberFormat="0" applyAlignment="0" applyProtection="0"/>
    <xf numFmtId="0" fontId="2" fillId="0" borderId="0" applyNumberFormat="0" applyFill="0" applyBorder="0" applyAlignment="0" applyProtection="0"/>
    <xf numFmtId="0" fontId="1" fillId="4" borderId="4" applyNumberFormat="0" applyFont="0" applyAlignment="0" applyProtection="0"/>
    <xf numFmtId="0" fontId="32" fillId="0" borderId="0" applyNumberFormat="0" applyFill="0" applyBorder="0" applyAlignment="0" applyProtection="0"/>
    <xf numFmtId="0" fontId="3" fillId="0" borderId="12" applyNumberFormat="0" applyFill="0" applyAlignment="0" applyProtection="0"/>
    <xf numFmtId="0" fontId="33" fillId="23"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33" fillId="24" borderId="0" applyNumberFormat="0" applyBorder="0" applyAlignment="0" applyProtection="0"/>
    <xf numFmtId="0" fontId="33" fillId="25"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33" fillId="26" borderId="0" applyNumberFormat="0" applyBorder="0" applyAlignment="0" applyProtection="0"/>
    <xf numFmtId="0" fontId="33" fillId="27"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33" fillId="28" borderId="0" applyNumberFormat="0" applyBorder="0" applyAlignment="0" applyProtection="0"/>
    <xf numFmtId="0" fontId="33" fillId="29"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33" fillId="30" borderId="0" applyNumberFormat="0" applyBorder="0" applyAlignment="0" applyProtection="0"/>
    <xf numFmtId="0" fontId="33" fillId="31"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33" fillId="32" borderId="0" applyNumberFormat="0" applyBorder="0" applyAlignment="0" applyProtection="0"/>
    <xf numFmtId="0" fontId="33" fillId="33"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33" fillId="34" borderId="0" applyNumberFormat="0" applyBorder="0" applyAlignment="0" applyProtection="0"/>
  </cellStyleXfs>
  <cellXfs count="62">
    <xf numFmtId="0" fontId="0" fillId="0" borderId="0" xfId="0"/>
    <xf numFmtId="14" fontId="3" fillId="0" borderId="2" xfId="0" applyNumberFormat="1" applyFont="1" applyBorder="1" applyAlignment="1">
      <alignment horizontal="center" vertical="center"/>
    </xf>
    <xf numFmtId="0" fontId="0" fillId="0" borderId="0" xfId="0" applyAlignment="1">
      <alignment horizontal="right"/>
    </xf>
    <xf numFmtId="0" fontId="3" fillId="0" borderId="0" xfId="0" applyFont="1" applyAlignment="1">
      <alignment horizontal="left"/>
    </xf>
    <xf numFmtId="0" fontId="3" fillId="0" borderId="0" xfId="0" applyFont="1" applyAlignment="1"/>
    <xf numFmtId="0" fontId="0" fillId="0" borderId="0" xfId="0" applyFont="1" applyAlignment="1">
      <alignment horizontal="right"/>
    </xf>
    <xf numFmtId="164" fontId="0" fillId="0" borderId="0" xfId="1" applyNumberFormat="1" applyFont="1" applyAlignment="1">
      <alignment horizontal="right"/>
    </xf>
    <xf numFmtId="0" fontId="10" fillId="0" borderId="0" xfId="0" applyFont="1" applyAlignment="1">
      <alignment horizontal="left"/>
    </xf>
    <xf numFmtId="0" fontId="4" fillId="0" borderId="0" xfId="0" applyFont="1" applyAlignment="1"/>
    <xf numFmtId="0" fontId="5" fillId="0" borderId="0" xfId="0" applyFont="1" applyAlignment="1"/>
    <xf numFmtId="0" fontId="4" fillId="0" borderId="1" xfId="0" applyFont="1" applyBorder="1"/>
    <xf numFmtId="0" fontId="0" fillId="0" borderId="2" xfId="0" applyBorder="1" applyAlignment="1">
      <alignment horizontal="center" vertical="center"/>
    </xf>
    <xf numFmtId="0" fontId="3" fillId="0" borderId="0" xfId="0" applyFont="1" applyFill="1" applyBorder="1" applyAlignment="1">
      <alignment horizontal="center"/>
    </xf>
    <xf numFmtId="0" fontId="0" fillId="0" borderId="0" xfId="0" applyFont="1" applyFill="1" applyAlignment="1">
      <alignment horizontal="center"/>
    </xf>
    <xf numFmtId="0" fontId="8" fillId="0" borderId="0" xfId="0" applyFont="1" applyFill="1" applyAlignment="1">
      <alignment horizontal="left"/>
    </xf>
    <xf numFmtId="0" fontId="0" fillId="0" borderId="1" xfId="0" applyFill="1" applyBorder="1" applyAlignment="1">
      <alignment horizontal="left"/>
    </xf>
    <xf numFmtId="0" fontId="3" fillId="0" borderId="1" xfId="0" applyFont="1" applyFill="1" applyBorder="1" applyAlignment="1">
      <alignment horizontal="left" vertical="center"/>
    </xf>
    <xf numFmtId="0" fontId="0" fillId="0" borderId="0" xfId="0" applyBorder="1" applyAlignment="1">
      <alignment horizontal="center" vertical="center"/>
    </xf>
    <xf numFmtId="0" fontId="0" fillId="0" borderId="1" xfId="0" applyBorder="1" applyAlignment="1">
      <alignment horizontal="center" vertical="center" wrapText="1"/>
    </xf>
    <xf numFmtId="0" fontId="0" fillId="0" borderId="0" xfId="0" applyBorder="1" applyAlignment="1">
      <alignment horizontal="center" vertical="center" wrapText="1"/>
    </xf>
    <xf numFmtId="9" fontId="0" fillId="0" borderId="0" xfId="0" applyNumberFormat="1" applyFill="1" applyAlignment="1">
      <alignment horizontal="right"/>
    </xf>
    <xf numFmtId="0" fontId="0" fillId="0" borderId="1" xfId="0" applyBorder="1" applyAlignment="1">
      <alignment horizontal="center"/>
    </xf>
    <xf numFmtId="0" fontId="0" fillId="0" borderId="1" xfId="0" applyBorder="1" applyAlignment="1">
      <alignment horizontal="center" vertical="center"/>
    </xf>
    <xf numFmtId="14" fontId="3" fillId="0" borderId="1" xfId="0" applyNumberFormat="1" applyFont="1" applyBorder="1" applyAlignment="1">
      <alignment horizontal="center" vertical="center"/>
    </xf>
    <xf numFmtId="0" fontId="5" fillId="0" borderId="0" xfId="0" applyFont="1" applyAlignment="1">
      <alignment horizontal="center"/>
    </xf>
    <xf numFmtId="0" fontId="4" fillId="0" borderId="0" xfId="0" applyFont="1" applyAlignment="1">
      <alignment horizontal="center"/>
    </xf>
    <xf numFmtId="0" fontId="3" fillId="0" borderId="2" xfId="0" applyFont="1" applyBorder="1" applyAlignment="1">
      <alignment vertical="center"/>
    </xf>
    <xf numFmtId="0" fontId="6" fillId="0" borderId="2" xfId="0" applyFont="1" applyFill="1" applyBorder="1" applyAlignment="1">
      <alignment horizontal="left" vertical="center"/>
    </xf>
    <xf numFmtId="0" fontId="0" fillId="0" borderId="0" xfId="0" applyFill="1" applyAlignment="1">
      <alignment horizontal="right"/>
    </xf>
    <xf numFmtId="0" fontId="0" fillId="0" borderId="0" xfId="0" applyFill="1" applyAlignment="1">
      <alignment horizontal="center"/>
    </xf>
    <xf numFmtId="0" fontId="9" fillId="0" borderId="2" xfId="0" applyFont="1" applyFill="1" applyBorder="1" applyAlignment="1">
      <alignment horizontal="center" vertical="center"/>
    </xf>
    <xf numFmtId="0" fontId="9" fillId="0" borderId="2" xfId="0" applyFont="1" applyFill="1" applyBorder="1" applyAlignment="1">
      <alignment horizontal="center"/>
    </xf>
    <xf numFmtId="0" fontId="0" fillId="0" borderId="0" xfId="0"/>
    <xf numFmtId="0" fontId="0" fillId="0" borderId="0" xfId="0" applyAlignment="1">
      <alignment horizontal="center"/>
    </xf>
    <xf numFmtId="0" fontId="5" fillId="3" borderId="1" xfId="0" applyFont="1" applyFill="1" applyBorder="1" applyAlignment="1">
      <alignment horizontal="center" vertical="center" wrapText="1"/>
    </xf>
    <xf numFmtId="0" fontId="0" fillId="0" borderId="0" xfId="0" applyFill="1" applyBorder="1"/>
    <xf numFmtId="0" fontId="3" fillId="0" borderId="0" xfId="0" applyFont="1" applyAlignment="1">
      <alignment horizontal="center"/>
    </xf>
    <xf numFmtId="0" fontId="0" fillId="0" borderId="0" xfId="0" applyFont="1" applyAlignment="1">
      <alignment horizontal="center"/>
    </xf>
    <xf numFmtId="0" fontId="5" fillId="3" borderId="1" xfId="0" applyFont="1" applyFill="1" applyBorder="1" applyAlignment="1">
      <alignment horizontal="center" vertical="center" wrapText="1"/>
    </xf>
    <xf numFmtId="0" fontId="3" fillId="0" borderId="0" xfId="0" applyFont="1" applyFill="1" applyAlignment="1">
      <alignment horizontal="left"/>
    </xf>
    <xf numFmtId="0" fontId="3" fillId="0" borderId="0" xfId="0" applyFont="1" applyFill="1"/>
    <xf numFmtId="0" fontId="7" fillId="0" borderId="0" xfId="0" applyFont="1" applyAlignment="1"/>
    <xf numFmtId="14" fontId="6" fillId="0" borderId="2" xfId="0" applyNumberFormat="1" applyFont="1" applyFill="1" applyBorder="1" applyAlignment="1">
      <alignment horizontal="right" vertical="center"/>
    </xf>
    <xf numFmtId="0" fontId="0" fillId="0" borderId="0" xfId="0"/>
    <xf numFmtId="0" fontId="0" fillId="0" borderId="0" xfId="0" applyAlignment="1">
      <alignment horizontal="center" vertical="center"/>
    </xf>
    <xf numFmtId="0" fontId="0" fillId="0" borderId="0" xfId="0" applyAlignment="1">
      <alignment horizontal="center" vertical="center" wrapText="1"/>
    </xf>
    <xf numFmtId="2" fontId="0" fillId="0" borderId="0" xfId="0" applyNumberFormat="1" applyAlignment="1">
      <alignment horizontal="center" vertical="center"/>
    </xf>
    <xf numFmtId="9" fontId="0" fillId="0" borderId="0" xfId="2" applyNumberFormat="1" applyFont="1" applyFill="1" applyAlignment="1">
      <alignment horizontal="center" vertical="center"/>
    </xf>
    <xf numFmtId="9" fontId="0" fillId="0" borderId="1" xfId="2" applyNumberFormat="1" applyFont="1" applyFill="1" applyBorder="1" applyAlignment="1">
      <alignment horizontal="center" vertical="center"/>
    </xf>
    <xf numFmtId="9" fontId="0" fillId="0" borderId="0" xfId="2" applyNumberFormat="1" applyFont="1" applyFill="1" applyBorder="1" applyAlignment="1">
      <alignment horizontal="center" vertical="center"/>
    </xf>
    <xf numFmtId="0" fontId="3" fillId="0" borderId="0" xfId="0" applyFont="1" applyAlignment="1">
      <alignment horizontal="center"/>
    </xf>
    <xf numFmtId="0" fontId="0" fillId="0" borderId="0" xfId="0" applyFont="1" applyAlignment="1">
      <alignment horizontal="center"/>
    </xf>
    <xf numFmtId="0" fontId="0" fillId="0" borderId="0" xfId="0" applyAlignment="1">
      <alignment horizontal="center"/>
    </xf>
    <xf numFmtId="0" fontId="6" fillId="2" borderId="2" xfId="0" applyFont="1" applyFill="1" applyBorder="1" applyAlignment="1">
      <alignment horizontal="center"/>
    </xf>
    <xf numFmtId="0" fontId="0" fillId="0" borderId="0" xfId="0" applyAlignment="1">
      <alignment horizontal="left" wrapText="1"/>
    </xf>
    <xf numFmtId="0" fontId="0" fillId="0" borderId="0" xfId="0" applyFont="1" applyAlignment="1">
      <alignment horizontal="left" wrapText="1"/>
    </xf>
    <xf numFmtId="0" fontId="3" fillId="2" borderId="2" xfId="0" applyFont="1" applyFill="1" applyBorder="1" applyAlignment="1">
      <alignment horizontal="center"/>
    </xf>
    <xf numFmtId="0" fontId="11" fillId="0" borderId="2" xfId="0" applyFont="1" applyBorder="1" applyAlignment="1">
      <alignment horizontal="left" wrapText="1"/>
    </xf>
    <xf numFmtId="0" fontId="6" fillId="2" borderId="2" xfId="0" applyFont="1" applyFill="1" applyBorder="1" applyAlignment="1">
      <alignment horizontal="center" vertical="center"/>
    </xf>
    <xf numFmtId="0" fontId="5" fillId="3" borderId="3"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3" borderId="2" xfId="0" applyFont="1" applyFill="1" applyBorder="1" applyAlignment="1">
      <alignment horizontal="center" vertical="center" wrapText="1"/>
    </xf>
  </cellXfs>
  <cellStyles count="164">
    <cellStyle name="20% - Accent1" xfId="141" builtinId="30" customBuiltin="1"/>
    <cellStyle name="20% - Accent1 2" xfId="10"/>
    <cellStyle name="20% - Accent1 2 2" xfId="11"/>
    <cellStyle name="20% - Accent1 2 3" xfId="12"/>
    <cellStyle name="20% - Accent1 2 4" xfId="13"/>
    <cellStyle name="20% - Accent1 3" xfId="14"/>
    <cellStyle name="20% - Accent1 4" xfId="15"/>
    <cellStyle name="20% - Accent1 5" xfId="16"/>
    <cellStyle name="20% - Accent2" xfId="145" builtinId="34" customBuiltin="1"/>
    <cellStyle name="20% - Accent2 2" xfId="17"/>
    <cellStyle name="20% - Accent2 2 2" xfId="18"/>
    <cellStyle name="20% - Accent2 2 3" xfId="19"/>
    <cellStyle name="20% - Accent2 2 4" xfId="20"/>
    <cellStyle name="20% - Accent2 3" xfId="21"/>
    <cellStyle name="20% - Accent2 4" xfId="22"/>
    <cellStyle name="20% - Accent2 5" xfId="23"/>
    <cellStyle name="20% - Accent3" xfId="149" builtinId="38" customBuiltin="1"/>
    <cellStyle name="20% - Accent3 2" xfId="24"/>
    <cellStyle name="20% - Accent3 2 2" xfId="25"/>
    <cellStyle name="20% - Accent3 2 3" xfId="26"/>
    <cellStyle name="20% - Accent3 2 4" xfId="27"/>
    <cellStyle name="20% - Accent3 3" xfId="28"/>
    <cellStyle name="20% - Accent3 4" xfId="29"/>
    <cellStyle name="20% - Accent3 5" xfId="30"/>
    <cellStyle name="20% - Accent4" xfId="153" builtinId="42" customBuiltin="1"/>
    <cellStyle name="20% - Accent4 2" xfId="31"/>
    <cellStyle name="20% - Accent4 2 2" xfId="32"/>
    <cellStyle name="20% - Accent4 2 3" xfId="33"/>
    <cellStyle name="20% - Accent4 2 4" xfId="34"/>
    <cellStyle name="20% - Accent4 3" xfId="35"/>
    <cellStyle name="20% - Accent4 4" xfId="36"/>
    <cellStyle name="20% - Accent4 5" xfId="37"/>
    <cellStyle name="20% - Accent5" xfId="157" builtinId="46" customBuiltin="1"/>
    <cellStyle name="20% - Accent5 2" xfId="38"/>
    <cellStyle name="20% - Accent5 2 2" xfId="39"/>
    <cellStyle name="20% - Accent5 2 3" xfId="40"/>
    <cellStyle name="20% - Accent5 2 4" xfId="41"/>
    <cellStyle name="20% - Accent5 3" xfId="42"/>
    <cellStyle name="20% - Accent5 4" xfId="43"/>
    <cellStyle name="20% - Accent5 5" xfId="44"/>
    <cellStyle name="20% - Accent6" xfId="161" builtinId="50" customBuiltin="1"/>
    <cellStyle name="20% - Accent6 2" xfId="45"/>
    <cellStyle name="20% - Accent6 2 2" xfId="46"/>
    <cellStyle name="20% - Accent6 2 3" xfId="47"/>
    <cellStyle name="20% - Accent6 2 4" xfId="48"/>
    <cellStyle name="20% - Accent6 3" xfId="49"/>
    <cellStyle name="20% - Accent6 4" xfId="50"/>
    <cellStyle name="20% - Accent6 5" xfId="51"/>
    <cellStyle name="40% - Accent1" xfId="142" builtinId="31" customBuiltin="1"/>
    <cellStyle name="40% - Accent1 2" xfId="52"/>
    <cellStyle name="40% - Accent1 2 2" xfId="53"/>
    <cellStyle name="40% - Accent1 2 3" xfId="54"/>
    <cellStyle name="40% - Accent1 2 4" xfId="55"/>
    <cellStyle name="40% - Accent1 3" xfId="56"/>
    <cellStyle name="40% - Accent1 4" xfId="57"/>
    <cellStyle name="40% - Accent1 5" xfId="58"/>
    <cellStyle name="40% - Accent2" xfId="146" builtinId="35" customBuiltin="1"/>
    <cellStyle name="40% - Accent2 2" xfId="59"/>
    <cellStyle name="40% - Accent2 2 2" xfId="60"/>
    <cellStyle name="40% - Accent2 2 3" xfId="61"/>
    <cellStyle name="40% - Accent2 2 4" xfId="62"/>
    <cellStyle name="40% - Accent2 3" xfId="63"/>
    <cellStyle name="40% - Accent2 4" xfId="64"/>
    <cellStyle name="40% - Accent2 5" xfId="65"/>
    <cellStyle name="40% - Accent3" xfId="150" builtinId="39" customBuiltin="1"/>
    <cellStyle name="40% - Accent3 2" xfId="66"/>
    <cellStyle name="40% - Accent3 2 2" xfId="67"/>
    <cellStyle name="40% - Accent3 2 3" xfId="68"/>
    <cellStyle name="40% - Accent3 2 4" xfId="69"/>
    <cellStyle name="40% - Accent3 3" xfId="70"/>
    <cellStyle name="40% - Accent3 4" xfId="71"/>
    <cellStyle name="40% - Accent3 5" xfId="72"/>
    <cellStyle name="40% - Accent4" xfId="154" builtinId="43" customBuiltin="1"/>
    <cellStyle name="40% - Accent4 2" xfId="73"/>
    <cellStyle name="40% - Accent4 2 2" xfId="74"/>
    <cellStyle name="40% - Accent4 2 3" xfId="75"/>
    <cellStyle name="40% - Accent4 2 4" xfId="76"/>
    <cellStyle name="40% - Accent4 3" xfId="77"/>
    <cellStyle name="40% - Accent4 4" xfId="78"/>
    <cellStyle name="40% - Accent4 5" xfId="79"/>
    <cellStyle name="40% - Accent5" xfId="158" builtinId="47" customBuiltin="1"/>
    <cellStyle name="40% - Accent5 2" xfId="80"/>
    <cellStyle name="40% - Accent5 2 2" xfId="81"/>
    <cellStyle name="40% - Accent5 2 3" xfId="82"/>
    <cellStyle name="40% - Accent5 2 4" xfId="83"/>
    <cellStyle name="40% - Accent5 3" xfId="84"/>
    <cellStyle name="40% - Accent5 4" xfId="85"/>
    <cellStyle name="40% - Accent5 5" xfId="86"/>
    <cellStyle name="40% - Accent6" xfId="162" builtinId="51" customBuiltin="1"/>
    <cellStyle name="40% - Accent6 2" xfId="87"/>
    <cellStyle name="40% - Accent6 2 2" xfId="88"/>
    <cellStyle name="40% - Accent6 2 3" xfId="89"/>
    <cellStyle name="40% - Accent6 2 4" xfId="90"/>
    <cellStyle name="40% - Accent6 3" xfId="91"/>
    <cellStyle name="40% - Accent6 4" xfId="92"/>
    <cellStyle name="40% - Accent6 5" xfId="93"/>
    <cellStyle name="60% - Accent1" xfId="143" builtinId="32" customBuiltin="1"/>
    <cellStyle name="60% - Accent2" xfId="147" builtinId="36" customBuiltin="1"/>
    <cellStyle name="60% - Accent3" xfId="151" builtinId="40" customBuiltin="1"/>
    <cellStyle name="60% - Accent4" xfId="155" builtinId="44" customBuiltin="1"/>
    <cellStyle name="60% - Accent5" xfId="159" builtinId="48" customBuiltin="1"/>
    <cellStyle name="60% - Accent6" xfId="163" builtinId="52" customBuiltin="1"/>
    <cellStyle name="Accent1" xfId="140" builtinId="29" customBuiltin="1"/>
    <cellStyle name="Accent2" xfId="144" builtinId="33" customBuiltin="1"/>
    <cellStyle name="Accent3" xfId="148" builtinId="37" customBuiltin="1"/>
    <cellStyle name="Accent4" xfId="152" builtinId="41" customBuiltin="1"/>
    <cellStyle name="Accent5" xfId="156" builtinId="45" customBuiltin="1"/>
    <cellStyle name="Accent6" xfId="160" builtinId="49" customBuiltin="1"/>
    <cellStyle name="Bad" xfId="129" builtinId="27" customBuiltin="1"/>
    <cellStyle name="Calculation" xfId="133" builtinId="22" customBuiltin="1"/>
    <cellStyle name="Check Cell" xfId="135" builtinId="23" customBuiltin="1"/>
    <cellStyle name="Comma" xfId="1" builtinId="3"/>
    <cellStyle name="Explanatory Text" xfId="138" builtinId="53" customBuiltin="1"/>
    <cellStyle name="Good" xfId="128" builtinId="26" customBuiltin="1"/>
    <cellStyle name="Heading 1" xfId="124" builtinId="16" customBuiltin="1"/>
    <cellStyle name="Heading 2" xfId="125" builtinId="17" customBuiltin="1"/>
    <cellStyle name="Heading 3" xfId="126" builtinId="18" customBuiltin="1"/>
    <cellStyle name="Heading 4" xfId="127" builtinId="19" customBuiltin="1"/>
    <cellStyle name="Hyperlink 2" xfId="94"/>
    <cellStyle name="Hyperlink 3" xfId="121"/>
    <cellStyle name="Input" xfId="131" builtinId="20" customBuiltin="1"/>
    <cellStyle name="Linked Cell" xfId="134" builtinId="24" customBuiltin="1"/>
    <cellStyle name="Neutral" xfId="130" builtinId="28" customBuiltin="1"/>
    <cellStyle name="Normal" xfId="0" builtinId="0"/>
    <cellStyle name="Normal 10" xfId="9"/>
    <cellStyle name="Normal 10 2" xfId="3"/>
    <cellStyle name="Normal 10 2 2" xfId="5"/>
    <cellStyle name="Normal 10 2 2 2" xfId="7"/>
    <cellStyle name="Normal 10 2 2 3" xfId="8"/>
    <cellStyle name="Normal 19" xfId="4"/>
    <cellStyle name="Normal 2" xfId="6"/>
    <cellStyle name="Normal 2 2" xfId="96"/>
    <cellStyle name="Normal 2 3" xfId="95"/>
    <cellStyle name="Normal 3" xfId="97"/>
    <cellStyle name="Normal 3 2" xfId="98"/>
    <cellStyle name="Normal 3 3" xfId="99"/>
    <cellStyle name="Normal 3 4" xfId="100"/>
    <cellStyle name="Normal 4" xfId="101"/>
    <cellStyle name="Normal 4 2" xfId="102"/>
    <cellStyle name="Normal 4 3" xfId="103"/>
    <cellStyle name="Normal 4 4" xfId="104"/>
    <cellStyle name="Normal 4 5" xfId="122"/>
    <cellStyle name="Normal 5" xfId="105"/>
    <cellStyle name="Normal 5 2" xfId="106"/>
    <cellStyle name="Normal 5 3" xfId="107"/>
    <cellStyle name="Normal 5 4" xfId="108"/>
    <cellStyle name="Normal 6" xfId="109"/>
    <cellStyle name="Normal 7" xfId="110"/>
    <cellStyle name="Normal 8" xfId="111"/>
    <cellStyle name="Normal 9" xfId="112"/>
    <cellStyle name="Note" xfId="137" builtinId="10" customBuiltin="1"/>
    <cellStyle name="Note 2" xfId="113"/>
    <cellStyle name="Note 2 2" xfId="114"/>
    <cellStyle name="Note 2 3" xfId="115"/>
    <cellStyle name="Note 2 4" xfId="116"/>
    <cellStyle name="Note 3" xfId="117"/>
    <cellStyle name="Note 3 2" xfId="118"/>
    <cellStyle name="Note 3 3" xfId="119"/>
    <cellStyle name="Note 3 4" xfId="120"/>
    <cellStyle name="Output" xfId="132" builtinId="21" customBuiltin="1"/>
    <cellStyle name="Percent" xfId="2" builtinId="5"/>
    <cellStyle name="Title" xfId="123" builtinId="15" customBuiltin="1"/>
    <cellStyle name="Total" xfId="139" builtinId="25" customBuiltin="1"/>
    <cellStyle name="Warning Text" xfId="136"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2295525</xdr:colOff>
      <xdr:row>0</xdr:row>
      <xdr:rowOff>28575</xdr:rowOff>
    </xdr:from>
    <xdr:to>
      <xdr:col>2</xdr:col>
      <xdr:colOff>1353944</xdr:colOff>
      <xdr:row>3</xdr:row>
      <xdr:rowOff>226693</xdr:rowOff>
    </xdr:to>
    <xdr:pic>
      <xdr:nvPicPr>
        <xdr:cNvPr id="2" name="Picture 1" descr="PGD_logo_FC_CMYK.jpg"/>
        <xdr:cNvPicPr>
          <a:picLocks noChangeAspect="1"/>
        </xdr:cNvPicPr>
      </xdr:nvPicPr>
      <xdr:blipFill>
        <a:blip xmlns:r="http://schemas.openxmlformats.org/officeDocument/2006/relationships" r:embed="rId1" cstate="print"/>
        <a:stretch>
          <a:fillRect/>
        </a:stretch>
      </xdr:blipFill>
      <xdr:spPr>
        <a:xfrm>
          <a:off x="5755005" y="28575"/>
          <a:ext cx="1426606" cy="87629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8</xdr:col>
      <xdr:colOff>312420</xdr:colOff>
      <xdr:row>0</xdr:row>
      <xdr:rowOff>76200</xdr:rowOff>
    </xdr:from>
    <xdr:to>
      <xdr:col>9</xdr:col>
      <xdr:colOff>631544</xdr:colOff>
      <xdr:row>3</xdr:row>
      <xdr:rowOff>95250</xdr:rowOff>
    </xdr:to>
    <xdr:pic>
      <xdr:nvPicPr>
        <xdr:cNvPr id="2" name="Picture 1" descr="PGD_logo_FC_CMYK.jpg"/>
        <xdr:cNvPicPr>
          <a:picLocks noChangeAspect="1"/>
        </xdr:cNvPicPr>
      </xdr:nvPicPr>
      <xdr:blipFill>
        <a:blip xmlns:r="http://schemas.openxmlformats.org/officeDocument/2006/relationships" r:embed="rId1" cstate="print"/>
        <a:stretch>
          <a:fillRect/>
        </a:stretch>
      </xdr:blipFill>
      <xdr:spPr>
        <a:xfrm>
          <a:off x="9551670" y="76200"/>
          <a:ext cx="1347824" cy="8763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34"/>
  <sheetViews>
    <sheetView tabSelected="1" zoomScale="70" zoomScaleNormal="70" workbookViewId="0">
      <selection activeCell="H15" sqref="H15"/>
    </sheetView>
  </sheetViews>
  <sheetFormatPr defaultColWidth="8.85546875" defaultRowHeight="15" x14ac:dyDescent="0.25"/>
  <cols>
    <col min="1" max="1" width="50.42578125" style="32" customWidth="1"/>
    <col min="2" max="2" width="33.85546875" style="32" customWidth="1"/>
    <col min="3" max="3" width="21.140625" style="32" customWidth="1"/>
    <col min="4" max="16384" width="8.85546875" style="32"/>
  </cols>
  <sheetData>
    <row r="2" spans="1:3" ht="23.25" x14ac:dyDescent="0.35">
      <c r="A2" s="8" t="s">
        <v>1026</v>
      </c>
      <c r="B2" s="8"/>
      <c r="C2" s="8"/>
    </row>
    <row r="3" spans="1:3" ht="15.75" x14ac:dyDescent="0.25">
      <c r="A3" s="9" t="s">
        <v>0</v>
      </c>
      <c r="B3" s="9"/>
      <c r="C3" s="9"/>
    </row>
    <row r="4" spans="1:3" ht="24" thickBot="1" x14ac:dyDescent="0.4">
      <c r="A4" s="10"/>
      <c r="B4" s="21"/>
      <c r="C4" s="21"/>
    </row>
    <row r="5" spans="1:3" ht="15.75" thickBot="1" x14ac:dyDescent="0.3">
      <c r="A5" s="26" t="s">
        <v>1134</v>
      </c>
      <c r="B5" s="11"/>
      <c r="C5" s="1" t="s">
        <v>1126</v>
      </c>
    </row>
    <row r="6" spans="1:3" ht="19.5" thickBot="1" x14ac:dyDescent="0.35">
      <c r="A6" s="53" t="s">
        <v>1027</v>
      </c>
      <c r="B6" s="53"/>
      <c r="C6" s="53"/>
    </row>
    <row r="7" spans="1:3" x14ac:dyDescent="0.25">
      <c r="A7" s="12"/>
      <c r="B7" s="12"/>
      <c r="C7" s="12"/>
    </row>
    <row r="8" spans="1:3" x14ac:dyDescent="0.25">
      <c r="A8" s="7" t="s">
        <v>1</v>
      </c>
      <c r="B8" s="37"/>
      <c r="C8" s="37"/>
    </row>
    <row r="9" spans="1:3" ht="28.15" customHeight="1" x14ac:dyDescent="0.25">
      <c r="A9" s="54" t="s">
        <v>1029</v>
      </c>
      <c r="B9" s="54"/>
      <c r="C9" s="54"/>
    </row>
    <row r="10" spans="1:3" x14ac:dyDescent="0.25">
      <c r="A10" s="36"/>
      <c r="B10" s="37"/>
      <c r="C10" s="37"/>
    </row>
    <row r="11" spans="1:3" x14ac:dyDescent="0.25">
      <c r="A11" s="7" t="s">
        <v>2</v>
      </c>
      <c r="B11" s="37"/>
      <c r="C11" s="37"/>
    </row>
    <row r="12" spans="1:3" ht="75" customHeight="1" x14ac:dyDescent="0.25">
      <c r="A12" s="54" t="s">
        <v>1024</v>
      </c>
      <c r="B12" s="55"/>
      <c r="C12" s="55"/>
    </row>
    <row r="13" spans="1:3" x14ac:dyDescent="0.25">
      <c r="A13" s="36"/>
      <c r="B13" s="37"/>
      <c r="C13" s="37"/>
    </row>
    <row r="14" spans="1:3" x14ac:dyDescent="0.25">
      <c r="A14" s="7" t="s">
        <v>3</v>
      </c>
      <c r="B14" s="37"/>
      <c r="C14" s="37"/>
    </row>
    <row r="15" spans="1:3" x14ac:dyDescent="0.25">
      <c r="A15" s="4" t="s">
        <v>4</v>
      </c>
      <c r="B15" s="28" t="s">
        <v>1128</v>
      </c>
      <c r="C15" s="13"/>
    </row>
    <row r="16" spans="1:3" x14ac:dyDescent="0.25">
      <c r="A16" s="4" t="s">
        <v>5</v>
      </c>
      <c r="B16" s="28" t="s">
        <v>1129</v>
      </c>
      <c r="C16" s="13"/>
    </row>
    <row r="17" spans="1:3" x14ac:dyDescent="0.25">
      <c r="A17" s="4" t="s">
        <v>6</v>
      </c>
      <c r="B17" s="28" t="s">
        <v>1131</v>
      </c>
      <c r="C17" s="13"/>
    </row>
    <row r="18" spans="1:3" x14ac:dyDescent="0.25">
      <c r="A18" s="3" t="s">
        <v>7</v>
      </c>
      <c r="B18" s="20">
        <v>1</v>
      </c>
      <c r="C18" s="13"/>
    </row>
    <row r="19" spans="1:3" s="43" customFormat="1" x14ac:dyDescent="0.25">
      <c r="A19" s="3" t="s">
        <v>1031</v>
      </c>
      <c r="B19" s="20" t="s">
        <v>1130</v>
      </c>
      <c r="C19" s="13"/>
    </row>
    <row r="20" spans="1:3" x14ac:dyDescent="0.25">
      <c r="A20" s="3" t="s">
        <v>8</v>
      </c>
      <c r="B20" s="28" t="s">
        <v>1130</v>
      </c>
      <c r="C20" s="37"/>
    </row>
    <row r="21" spans="1:3" x14ac:dyDescent="0.25">
      <c r="A21" s="3"/>
      <c r="B21" s="2"/>
      <c r="C21" s="37"/>
    </row>
    <row r="22" spans="1:3" x14ac:dyDescent="0.25">
      <c r="A22" s="7" t="s">
        <v>9</v>
      </c>
      <c r="B22" s="5"/>
      <c r="C22" s="37"/>
    </row>
    <row r="23" spans="1:3" x14ac:dyDescent="0.25">
      <c r="A23" s="39" t="s">
        <v>1030</v>
      </c>
      <c r="B23" s="2" t="s">
        <v>10</v>
      </c>
      <c r="C23" s="37"/>
    </row>
    <row r="24" spans="1:3" x14ac:dyDescent="0.25">
      <c r="A24" s="39" t="s">
        <v>11</v>
      </c>
      <c r="B24" s="2" t="s">
        <v>1025</v>
      </c>
      <c r="C24" s="37"/>
    </row>
    <row r="25" spans="1:3" x14ac:dyDescent="0.25">
      <c r="A25" s="39" t="s">
        <v>12</v>
      </c>
      <c r="B25" s="2" t="s">
        <v>26</v>
      </c>
      <c r="C25" s="37"/>
    </row>
    <row r="26" spans="1:3" x14ac:dyDescent="0.25">
      <c r="A26" s="39" t="s">
        <v>13</v>
      </c>
      <c r="B26" s="5" t="s">
        <v>27</v>
      </c>
    </row>
    <row r="27" spans="1:3" x14ac:dyDescent="0.25">
      <c r="A27" s="40" t="s">
        <v>22</v>
      </c>
      <c r="B27" s="6" t="s">
        <v>1127</v>
      </c>
      <c r="C27" s="37"/>
    </row>
    <row r="28" spans="1:3" ht="15.75" thickBot="1" x14ac:dyDescent="0.3">
      <c r="A28" s="40"/>
      <c r="B28" s="6"/>
      <c r="C28" s="37"/>
    </row>
    <row r="29" spans="1:3" ht="15.75" thickBot="1" x14ac:dyDescent="0.3">
      <c r="A29" s="56" t="s">
        <v>23</v>
      </c>
      <c r="B29" s="56"/>
      <c r="C29" s="56"/>
    </row>
    <row r="30" spans="1:3" ht="150" customHeight="1" thickBot="1" x14ac:dyDescent="0.3">
      <c r="A30" s="57" t="s">
        <v>1125</v>
      </c>
      <c r="B30" s="57"/>
      <c r="C30" s="57"/>
    </row>
    <row r="31" spans="1:3" x14ac:dyDescent="0.25">
      <c r="A31" s="40"/>
      <c r="B31" s="6"/>
      <c r="C31" s="37"/>
    </row>
    <row r="32" spans="1:3" x14ac:dyDescent="0.25">
      <c r="A32" s="50" t="s">
        <v>14</v>
      </c>
      <c r="B32" s="50"/>
      <c r="C32" s="50"/>
    </row>
    <row r="33" spans="1:3" x14ac:dyDescent="0.25">
      <c r="A33" s="51" t="s">
        <v>24</v>
      </c>
      <c r="B33" s="51"/>
      <c r="C33" s="51"/>
    </row>
    <row r="34" spans="1:3" x14ac:dyDescent="0.25">
      <c r="A34" s="52" t="s">
        <v>25</v>
      </c>
      <c r="B34" s="52"/>
      <c r="C34" s="52"/>
    </row>
  </sheetData>
  <mergeCells count="8">
    <mergeCell ref="A32:C32"/>
    <mergeCell ref="A33:C33"/>
    <mergeCell ref="A34:C34"/>
    <mergeCell ref="A6:C6"/>
    <mergeCell ref="A9:C9"/>
    <mergeCell ref="A12:C12"/>
    <mergeCell ref="A29:C29"/>
    <mergeCell ref="A30:C30"/>
  </mergeCells>
  <pageMargins left="0.7" right="0.7" top="0.75" bottom="0.75" header="0.3" footer="0.3"/>
  <pageSetup scale="85"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22"/>
  <sheetViews>
    <sheetView workbookViewId="0">
      <selection activeCell="E17" sqref="E17"/>
    </sheetView>
  </sheetViews>
  <sheetFormatPr defaultColWidth="9.140625" defaultRowHeight="15" x14ac:dyDescent="0.25"/>
  <cols>
    <col min="1" max="1" width="8.42578125" style="35" customWidth="1"/>
    <col min="2" max="2" width="32" style="35" customWidth="1"/>
    <col min="3" max="3" width="24" style="35" customWidth="1"/>
    <col min="4" max="4" width="17.42578125" style="35" customWidth="1"/>
    <col min="5" max="5" width="31.28515625" style="35" customWidth="1"/>
    <col min="6" max="6" width="11.7109375" style="35" customWidth="1"/>
    <col min="7" max="7" width="12.7109375" style="35" customWidth="1"/>
    <col min="8" max="8" width="10.5703125" style="35" customWidth="1"/>
    <col min="9" max="9" width="15.42578125" style="35" customWidth="1"/>
    <col min="10" max="10" width="11.5703125" style="35" customWidth="1"/>
    <col min="11" max="11" width="12.140625" style="35" customWidth="1"/>
    <col min="12" max="16384" width="9.140625" style="35"/>
  </cols>
  <sheetData>
    <row r="1" spans="1:10" x14ac:dyDescent="0.25">
      <c r="A1" s="29"/>
      <c r="B1" s="33"/>
      <c r="C1" s="33"/>
      <c r="D1" s="33"/>
      <c r="E1" s="33"/>
      <c r="F1" s="33"/>
      <c r="G1" s="33"/>
      <c r="H1" s="33"/>
      <c r="I1" s="33"/>
      <c r="J1" s="33"/>
    </row>
    <row r="2" spans="1:10" ht="31.5" x14ac:dyDescent="0.5">
      <c r="A2" s="41" t="s">
        <v>1026</v>
      </c>
      <c r="B2" s="41"/>
      <c r="C2" s="25"/>
      <c r="D2" s="33"/>
      <c r="E2" s="33"/>
      <c r="F2" s="33"/>
      <c r="G2" s="33"/>
      <c r="H2" s="33"/>
      <c r="I2" s="33"/>
      <c r="J2" s="33"/>
    </row>
    <row r="3" spans="1:10" ht="21" x14ac:dyDescent="0.35">
      <c r="A3" s="14" t="s">
        <v>0</v>
      </c>
      <c r="B3" s="24"/>
      <c r="C3" s="24"/>
      <c r="D3" s="33"/>
      <c r="E3" s="33"/>
      <c r="F3" s="33"/>
      <c r="G3" s="33"/>
      <c r="H3" s="33"/>
      <c r="I3" s="33"/>
      <c r="J3" s="33"/>
    </row>
    <row r="4" spans="1:10" ht="15.75" thickBot="1" x14ac:dyDescent="0.3">
      <c r="A4" s="15"/>
      <c r="B4" s="21"/>
      <c r="C4" s="21"/>
      <c r="D4" s="21"/>
      <c r="E4" s="21"/>
      <c r="F4" s="21"/>
      <c r="G4" s="21"/>
      <c r="H4" s="21"/>
      <c r="I4" s="21"/>
      <c r="J4" s="21"/>
    </row>
    <row r="5" spans="1:10" ht="19.5" thickBot="1" x14ac:dyDescent="0.35">
      <c r="A5" s="27" t="str">
        <f>Overview!A5</f>
        <v>Case ID: PGDX232T1-SCC25</v>
      </c>
      <c r="B5" s="30"/>
      <c r="C5" s="31"/>
      <c r="D5" s="31"/>
      <c r="E5" s="31"/>
      <c r="F5" s="31"/>
      <c r="G5" s="31"/>
      <c r="H5" s="31"/>
      <c r="I5" s="31"/>
      <c r="J5" s="42" t="str">
        <f>Overview!C5</f>
        <v>Date:  7/2/12</v>
      </c>
    </row>
    <row r="6" spans="1:10" s="32" customFormat="1" ht="25.15" customHeight="1" thickBot="1" x14ac:dyDescent="0.3">
      <c r="A6" s="58" t="s">
        <v>1028</v>
      </c>
      <c r="B6" s="58"/>
      <c r="C6" s="58"/>
      <c r="D6" s="58"/>
      <c r="E6" s="58"/>
      <c r="F6" s="58"/>
      <c r="G6" s="58"/>
      <c r="H6" s="58"/>
      <c r="I6" s="58"/>
      <c r="J6" s="58"/>
    </row>
    <row r="7" spans="1:10" ht="15.75" thickBot="1" x14ac:dyDescent="0.3">
      <c r="A7" s="16"/>
      <c r="B7" s="22"/>
      <c r="C7" s="23"/>
      <c r="D7" s="21"/>
      <c r="E7" s="21"/>
      <c r="F7" s="21"/>
      <c r="G7" s="21"/>
      <c r="H7" s="21"/>
      <c r="I7" s="21"/>
      <c r="J7" s="21"/>
    </row>
    <row r="8" spans="1:10" ht="16.5" thickBot="1" x14ac:dyDescent="0.3">
      <c r="A8" s="59" t="s">
        <v>15</v>
      </c>
      <c r="B8" s="59" t="s">
        <v>16</v>
      </c>
      <c r="C8" s="59" t="s">
        <v>1004</v>
      </c>
      <c r="D8" s="59" t="s">
        <v>17</v>
      </c>
      <c r="E8" s="61" t="s">
        <v>18</v>
      </c>
      <c r="F8" s="61"/>
      <c r="G8" s="61"/>
      <c r="H8" s="59" t="s">
        <v>19</v>
      </c>
      <c r="I8" s="59" t="s">
        <v>1054</v>
      </c>
      <c r="J8" s="59" t="s">
        <v>1055</v>
      </c>
    </row>
    <row r="9" spans="1:10" ht="48" thickBot="1" x14ac:dyDescent="0.3">
      <c r="A9" s="60"/>
      <c r="B9" s="60"/>
      <c r="C9" s="60"/>
      <c r="D9" s="60"/>
      <c r="E9" s="34" t="s">
        <v>53</v>
      </c>
      <c r="F9" s="34" t="s">
        <v>20</v>
      </c>
      <c r="G9" s="38" t="s">
        <v>21</v>
      </c>
      <c r="H9" s="60"/>
      <c r="I9" s="60"/>
      <c r="J9" s="60"/>
    </row>
    <row r="10" spans="1:10" ht="30.75" customHeight="1" x14ac:dyDescent="0.25">
      <c r="A10" s="45" t="s">
        <v>36</v>
      </c>
      <c r="B10" s="45" t="s">
        <v>54</v>
      </c>
      <c r="C10" s="45" t="s">
        <v>55</v>
      </c>
      <c r="D10" s="44" t="s">
        <v>56</v>
      </c>
      <c r="E10" s="44" t="s">
        <v>57</v>
      </c>
      <c r="F10" s="44" t="s">
        <v>58</v>
      </c>
      <c r="G10" s="44" t="s">
        <v>59</v>
      </c>
      <c r="H10" s="44" t="s">
        <v>31</v>
      </c>
      <c r="I10" s="46" t="s">
        <v>1133</v>
      </c>
      <c r="J10" s="47" t="s">
        <v>1132</v>
      </c>
    </row>
    <row r="11" spans="1:10" ht="30.75" customHeight="1" x14ac:dyDescent="0.25">
      <c r="A11" s="45" t="s">
        <v>36</v>
      </c>
      <c r="B11" s="45" t="s">
        <v>54</v>
      </c>
      <c r="C11" s="45" t="s">
        <v>55</v>
      </c>
      <c r="D11" s="44" t="s">
        <v>56</v>
      </c>
      <c r="E11" s="44" t="s">
        <v>60</v>
      </c>
      <c r="F11" s="44" t="s">
        <v>61</v>
      </c>
      <c r="G11" s="44" t="s">
        <v>62</v>
      </c>
      <c r="H11" s="44" t="s">
        <v>31</v>
      </c>
      <c r="I11" s="46" t="s">
        <v>1133</v>
      </c>
      <c r="J11" s="47" t="s">
        <v>1132</v>
      </c>
    </row>
    <row r="12" spans="1:10" ht="30.75" customHeight="1" x14ac:dyDescent="0.25">
      <c r="A12" s="45" t="s">
        <v>36</v>
      </c>
      <c r="B12" s="45" t="s">
        <v>54</v>
      </c>
      <c r="C12" s="45" t="s">
        <v>55</v>
      </c>
      <c r="D12" s="44" t="s">
        <v>56</v>
      </c>
      <c r="E12" s="44" t="s">
        <v>63</v>
      </c>
      <c r="F12" s="44" t="s">
        <v>64</v>
      </c>
      <c r="G12" s="44" t="s">
        <v>65</v>
      </c>
      <c r="H12" s="44" t="s">
        <v>31</v>
      </c>
      <c r="I12" s="46" t="s">
        <v>1133</v>
      </c>
      <c r="J12" s="47" t="s">
        <v>1132</v>
      </c>
    </row>
    <row r="13" spans="1:10" ht="30.75" customHeight="1" x14ac:dyDescent="0.25">
      <c r="A13" s="45" t="s">
        <v>36</v>
      </c>
      <c r="B13" s="45" t="s">
        <v>54</v>
      </c>
      <c r="C13" s="45" t="s">
        <v>55</v>
      </c>
      <c r="D13" s="44" t="s">
        <v>56</v>
      </c>
      <c r="E13" s="44" t="s">
        <v>66</v>
      </c>
      <c r="F13" s="44" t="s">
        <v>67</v>
      </c>
      <c r="G13" s="44" t="s">
        <v>68</v>
      </c>
      <c r="H13" s="44" t="s">
        <v>31</v>
      </c>
      <c r="I13" s="46" t="s">
        <v>1133</v>
      </c>
      <c r="J13" s="47" t="s">
        <v>1132</v>
      </c>
    </row>
    <row r="14" spans="1:10" ht="30.75" customHeight="1" x14ac:dyDescent="0.25">
      <c r="A14" s="45" t="s">
        <v>36</v>
      </c>
      <c r="B14" s="45" t="s">
        <v>54</v>
      </c>
      <c r="C14" s="45" t="s">
        <v>55</v>
      </c>
      <c r="D14" s="44" t="s">
        <v>56</v>
      </c>
      <c r="E14" s="44" t="s">
        <v>69</v>
      </c>
      <c r="F14" s="44" t="s">
        <v>70</v>
      </c>
      <c r="G14" s="44" t="s">
        <v>71</v>
      </c>
      <c r="H14" s="44" t="s">
        <v>31</v>
      </c>
      <c r="I14" s="46" t="s">
        <v>1133</v>
      </c>
      <c r="J14" s="47" t="s">
        <v>1132</v>
      </c>
    </row>
    <row r="15" spans="1:10" ht="30.75" customHeight="1" x14ac:dyDescent="0.25">
      <c r="A15" s="45" t="s">
        <v>36</v>
      </c>
      <c r="B15" s="45" t="s">
        <v>54</v>
      </c>
      <c r="C15" s="45" t="s">
        <v>55</v>
      </c>
      <c r="D15" s="44" t="s">
        <v>56</v>
      </c>
      <c r="E15" s="44" t="s">
        <v>72</v>
      </c>
      <c r="F15" s="44" t="s">
        <v>73</v>
      </c>
      <c r="G15" s="44" t="s">
        <v>74</v>
      </c>
      <c r="H15" s="44" t="s">
        <v>31</v>
      </c>
      <c r="I15" s="46" t="s">
        <v>1133</v>
      </c>
      <c r="J15" s="47" t="s">
        <v>1132</v>
      </c>
    </row>
    <row r="16" spans="1:10" ht="30.75" customHeight="1" x14ac:dyDescent="0.25">
      <c r="A16" s="45" t="s">
        <v>36</v>
      </c>
      <c r="B16" s="45" t="s">
        <v>54</v>
      </c>
      <c r="C16" s="45" t="s">
        <v>55</v>
      </c>
      <c r="D16" s="44" t="s">
        <v>56</v>
      </c>
      <c r="E16" s="44" t="s">
        <v>75</v>
      </c>
      <c r="F16" s="44" t="s">
        <v>76</v>
      </c>
      <c r="G16" s="44" t="s">
        <v>77</v>
      </c>
      <c r="H16" s="44" t="s">
        <v>31</v>
      </c>
      <c r="I16" s="46" t="s">
        <v>1133</v>
      </c>
      <c r="J16" s="47" t="s">
        <v>1132</v>
      </c>
    </row>
    <row r="17" spans="1:10" ht="30.75" customHeight="1" x14ac:dyDescent="0.25">
      <c r="A17" s="45" t="s">
        <v>36</v>
      </c>
      <c r="B17" s="45" t="s">
        <v>54</v>
      </c>
      <c r="C17" s="45" t="s">
        <v>55</v>
      </c>
      <c r="D17" s="44" t="s">
        <v>56</v>
      </c>
      <c r="E17" s="44" t="s">
        <v>78</v>
      </c>
      <c r="F17" s="44" t="s">
        <v>79</v>
      </c>
      <c r="G17" s="44" t="s">
        <v>80</v>
      </c>
      <c r="H17" s="44" t="s">
        <v>31</v>
      </c>
      <c r="I17" s="46" t="s">
        <v>1133</v>
      </c>
      <c r="J17" s="47" t="s">
        <v>1132</v>
      </c>
    </row>
    <row r="18" spans="1:10" ht="30.75" customHeight="1" x14ac:dyDescent="0.25">
      <c r="A18" s="45" t="s">
        <v>36</v>
      </c>
      <c r="B18" s="45" t="s">
        <v>54</v>
      </c>
      <c r="C18" s="45" t="s">
        <v>55</v>
      </c>
      <c r="D18" s="44" t="s">
        <v>56</v>
      </c>
      <c r="E18" s="44" t="s">
        <v>81</v>
      </c>
      <c r="F18" s="44" t="s">
        <v>82</v>
      </c>
      <c r="G18" s="44" t="s">
        <v>83</v>
      </c>
      <c r="H18" s="44" t="s">
        <v>31</v>
      </c>
      <c r="I18" s="46" t="s">
        <v>1133</v>
      </c>
      <c r="J18" s="47" t="s">
        <v>1132</v>
      </c>
    </row>
    <row r="19" spans="1:10" ht="30.75" customHeight="1" x14ac:dyDescent="0.25">
      <c r="A19" s="45" t="s">
        <v>36</v>
      </c>
      <c r="B19" s="45" t="s">
        <v>54</v>
      </c>
      <c r="C19" s="45" t="s">
        <v>55</v>
      </c>
      <c r="D19" s="44" t="s">
        <v>56</v>
      </c>
      <c r="E19" s="44" t="s">
        <v>84</v>
      </c>
      <c r="F19" s="44" t="s">
        <v>85</v>
      </c>
      <c r="G19" s="44" t="s">
        <v>86</v>
      </c>
      <c r="H19" s="44" t="s">
        <v>31</v>
      </c>
      <c r="I19" s="46" t="s">
        <v>1133</v>
      </c>
      <c r="J19" s="47" t="s">
        <v>1132</v>
      </c>
    </row>
    <row r="20" spans="1:10" ht="30.75" customHeight="1" x14ac:dyDescent="0.25">
      <c r="A20" s="45" t="s">
        <v>36</v>
      </c>
      <c r="B20" s="45" t="s">
        <v>54</v>
      </c>
      <c r="C20" s="45" t="s">
        <v>55</v>
      </c>
      <c r="D20" s="44" t="s">
        <v>56</v>
      </c>
      <c r="E20" s="44" t="s">
        <v>87</v>
      </c>
      <c r="F20" s="44" t="s">
        <v>88</v>
      </c>
      <c r="G20" s="44" t="s">
        <v>86</v>
      </c>
      <c r="H20" s="44" t="s">
        <v>31</v>
      </c>
      <c r="I20" s="46" t="s">
        <v>1133</v>
      </c>
      <c r="J20" s="47" t="s">
        <v>1132</v>
      </c>
    </row>
    <row r="21" spans="1:10" ht="30.75" customHeight="1" x14ac:dyDescent="0.25">
      <c r="A21" s="45" t="s">
        <v>36</v>
      </c>
      <c r="B21" s="45" t="s">
        <v>54</v>
      </c>
      <c r="C21" s="45" t="s">
        <v>55</v>
      </c>
      <c r="D21" s="44" t="s">
        <v>56</v>
      </c>
      <c r="E21" s="44" t="s">
        <v>89</v>
      </c>
      <c r="F21" s="44" t="s">
        <v>90</v>
      </c>
      <c r="G21" s="44" t="s">
        <v>91</v>
      </c>
      <c r="H21" s="44" t="s">
        <v>31</v>
      </c>
      <c r="I21" s="46" t="s">
        <v>1133</v>
      </c>
      <c r="J21" s="47" t="s">
        <v>1132</v>
      </c>
    </row>
    <row r="22" spans="1:10" ht="30.75" customHeight="1" x14ac:dyDescent="0.25">
      <c r="A22" s="45" t="s">
        <v>36</v>
      </c>
      <c r="B22" s="45" t="s">
        <v>54</v>
      </c>
      <c r="C22" s="45" t="s">
        <v>55</v>
      </c>
      <c r="D22" s="44" t="s">
        <v>56</v>
      </c>
      <c r="E22" s="44" t="s">
        <v>92</v>
      </c>
      <c r="F22" s="44" t="s">
        <v>93</v>
      </c>
      <c r="G22" s="44" t="s">
        <v>94</v>
      </c>
      <c r="H22" s="44" t="s">
        <v>31</v>
      </c>
      <c r="I22" s="46" t="s">
        <v>1133</v>
      </c>
      <c r="J22" s="47" t="s">
        <v>1132</v>
      </c>
    </row>
    <row r="23" spans="1:10" ht="30.75" customHeight="1" x14ac:dyDescent="0.25">
      <c r="A23" s="45" t="s">
        <v>36</v>
      </c>
      <c r="B23" s="45" t="s">
        <v>54</v>
      </c>
      <c r="C23" s="45" t="s">
        <v>55</v>
      </c>
      <c r="D23" s="44" t="s">
        <v>56</v>
      </c>
      <c r="E23" s="44" t="s">
        <v>95</v>
      </c>
      <c r="F23" s="44" t="s">
        <v>96</v>
      </c>
      <c r="G23" s="44" t="s">
        <v>97</v>
      </c>
      <c r="H23" s="44" t="s">
        <v>31</v>
      </c>
      <c r="I23" s="46" t="s">
        <v>1133</v>
      </c>
      <c r="J23" s="47" t="s">
        <v>1132</v>
      </c>
    </row>
    <row r="24" spans="1:10" ht="30.75" customHeight="1" x14ac:dyDescent="0.25">
      <c r="A24" s="45" t="s">
        <v>36</v>
      </c>
      <c r="B24" s="45" t="s">
        <v>54</v>
      </c>
      <c r="C24" s="45" t="s">
        <v>55</v>
      </c>
      <c r="D24" s="44" t="s">
        <v>56</v>
      </c>
      <c r="E24" s="44" t="s">
        <v>98</v>
      </c>
      <c r="F24" s="44" t="s">
        <v>99</v>
      </c>
      <c r="G24" s="44" t="s">
        <v>100</v>
      </c>
      <c r="H24" s="44" t="s">
        <v>31</v>
      </c>
      <c r="I24" s="46" t="s">
        <v>1133</v>
      </c>
      <c r="J24" s="47" t="s">
        <v>1132</v>
      </c>
    </row>
    <row r="25" spans="1:10" ht="30.75" customHeight="1" x14ac:dyDescent="0.25">
      <c r="A25" s="45" t="s">
        <v>36</v>
      </c>
      <c r="B25" s="45" t="s">
        <v>54</v>
      </c>
      <c r="C25" s="45" t="s">
        <v>55</v>
      </c>
      <c r="D25" s="44" t="s">
        <v>56</v>
      </c>
      <c r="E25" s="44" t="s">
        <v>101</v>
      </c>
      <c r="F25" s="44" t="s">
        <v>102</v>
      </c>
      <c r="G25" s="44" t="s">
        <v>103</v>
      </c>
      <c r="H25" s="44" t="s">
        <v>31</v>
      </c>
      <c r="I25" s="46" t="s">
        <v>1133</v>
      </c>
      <c r="J25" s="47" t="s">
        <v>1132</v>
      </c>
    </row>
    <row r="26" spans="1:10" ht="30.75" customHeight="1" x14ac:dyDescent="0.25">
      <c r="A26" s="45" t="s">
        <v>36</v>
      </c>
      <c r="B26" s="45" t="s">
        <v>54</v>
      </c>
      <c r="C26" s="45" t="s">
        <v>55</v>
      </c>
      <c r="D26" s="44" t="s">
        <v>56</v>
      </c>
      <c r="E26" s="44" t="s">
        <v>104</v>
      </c>
      <c r="F26" s="44" t="s">
        <v>105</v>
      </c>
      <c r="G26" s="44" t="s">
        <v>106</v>
      </c>
      <c r="H26" s="44" t="s">
        <v>31</v>
      </c>
      <c r="I26" s="46" t="s">
        <v>1133</v>
      </c>
      <c r="J26" s="47" t="s">
        <v>1132</v>
      </c>
    </row>
    <row r="27" spans="1:10" ht="30.75" customHeight="1" x14ac:dyDescent="0.25">
      <c r="A27" s="45" t="s">
        <v>36</v>
      </c>
      <c r="B27" s="45" t="s">
        <v>54</v>
      </c>
      <c r="C27" s="45" t="s">
        <v>55</v>
      </c>
      <c r="D27" s="44" t="s">
        <v>56</v>
      </c>
      <c r="E27" s="44" t="s">
        <v>107</v>
      </c>
      <c r="F27" s="44" t="s">
        <v>108</v>
      </c>
      <c r="G27" s="44" t="s">
        <v>109</v>
      </c>
      <c r="H27" s="44" t="s">
        <v>31</v>
      </c>
      <c r="I27" s="46" t="s">
        <v>1133</v>
      </c>
      <c r="J27" s="47" t="s">
        <v>1132</v>
      </c>
    </row>
    <row r="28" spans="1:10" ht="30.75" customHeight="1" x14ac:dyDescent="0.25">
      <c r="A28" s="45" t="s">
        <v>36</v>
      </c>
      <c r="B28" s="45" t="s">
        <v>54</v>
      </c>
      <c r="C28" s="45" t="s">
        <v>55</v>
      </c>
      <c r="D28" s="44" t="s">
        <v>56</v>
      </c>
      <c r="E28" s="44" t="s">
        <v>110</v>
      </c>
      <c r="F28" s="44" t="s">
        <v>111</v>
      </c>
      <c r="G28" s="44" t="s">
        <v>112</v>
      </c>
      <c r="H28" s="44" t="s">
        <v>31</v>
      </c>
      <c r="I28" s="46" t="s">
        <v>1133</v>
      </c>
      <c r="J28" s="47" t="s">
        <v>1132</v>
      </c>
    </row>
    <row r="29" spans="1:10" ht="30.75" customHeight="1" x14ac:dyDescent="0.25">
      <c r="A29" s="45" t="s">
        <v>36</v>
      </c>
      <c r="B29" s="45" t="s">
        <v>54</v>
      </c>
      <c r="C29" s="45" t="s">
        <v>55</v>
      </c>
      <c r="D29" s="44" t="s">
        <v>56</v>
      </c>
      <c r="E29" s="44" t="s">
        <v>113</v>
      </c>
      <c r="F29" s="44" t="s">
        <v>114</v>
      </c>
      <c r="G29" s="44" t="s">
        <v>115</v>
      </c>
      <c r="H29" s="44" t="s">
        <v>31</v>
      </c>
      <c r="I29" s="46" t="s">
        <v>1133</v>
      </c>
      <c r="J29" s="47" t="s">
        <v>1132</v>
      </c>
    </row>
    <row r="30" spans="1:10" ht="30.75" customHeight="1" x14ac:dyDescent="0.25">
      <c r="A30" s="45" t="s">
        <v>36</v>
      </c>
      <c r="B30" s="45" t="s">
        <v>54</v>
      </c>
      <c r="C30" s="45" t="s">
        <v>55</v>
      </c>
      <c r="D30" s="44" t="s">
        <v>56</v>
      </c>
      <c r="E30" s="44" t="s">
        <v>116</v>
      </c>
      <c r="F30" s="44" t="s">
        <v>117</v>
      </c>
      <c r="G30" s="44" t="s">
        <v>118</v>
      </c>
      <c r="H30" s="44" t="s">
        <v>31</v>
      </c>
      <c r="I30" s="46" t="s">
        <v>1133</v>
      </c>
      <c r="J30" s="47" t="s">
        <v>1132</v>
      </c>
    </row>
    <row r="31" spans="1:10" ht="30.75" customHeight="1" x14ac:dyDescent="0.25">
      <c r="A31" s="45" t="s">
        <v>36</v>
      </c>
      <c r="B31" s="45" t="s">
        <v>54</v>
      </c>
      <c r="C31" s="45" t="s">
        <v>55</v>
      </c>
      <c r="D31" s="44" t="s">
        <v>56</v>
      </c>
      <c r="E31" s="44" t="s">
        <v>119</v>
      </c>
      <c r="F31" s="44" t="s">
        <v>120</v>
      </c>
      <c r="G31" s="44" t="s">
        <v>121</v>
      </c>
      <c r="H31" s="44" t="s">
        <v>31</v>
      </c>
      <c r="I31" s="46" t="s">
        <v>1133</v>
      </c>
      <c r="J31" s="47" t="s">
        <v>1132</v>
      </c>
    </row>
    <row r="32" spans="1:10" ht="30.75" customHeight="1" x14ac:dyDescent="0.25">
      <c r="A32" s="45" t="s">
        <v>36</v>
      </c>
      <c r="B32" s="45" t="s">
        <v>54</v>
      </c>
      <c r="C32" s="45" t="s">
        <v>55</v>
      </c>
      <c r="D32" s="44" t="s">
        <v>56</v>
      </c>
      <c r="E32" s="44" t="s">
        <v>122</v>
      </c>
      <c r="F32" s="44" t="s">
        <v>123</v>
      </c>
      <c r="G32" s="44" t="s">
        <v>124</v>
      </c>
      <c r="H32" s="44" t="s">
        <v>31</v>
      </c>
      <c r="I32" s="46" t="s">
        <v>1133</v>
      </c>
      <c r="J32" s="47" t="s">
        <v>1132</v>
      </c>
    </row>
    <row r="33" spans="1:10" ht="30.75" customHeight="1" x14ac:dyDescent="0.25">
      <c r="A33" s="45" t="s">
        <v>36</v>
      </c>
      <c r="B33" s="45" t="s">
        <v>54</v>
      </c>
      <c r="C33" s="45" t="s">
        <v>55</v>
      </c>
      <c r="D33" s="44" t="s">
        <v>56</v>
      </c>
      <c r="E33" s="44" t="s">
        <v>125</v>
      </c>
      <c r="F33" s="44" t="s">
        <v>126</v>
      </c>
      <c r="G33" s="44" t="s">
        <v>127</v>
      </c>
      <c r="H33" s="44" t="s">
        <v>31</v>
      </c>
      <c r="I33" s="46" t="s">
        <v>1133</v>
      </c>
      <c r="J33" s="47" t="s">
        <v>1132</v>
      </c>
    </row>
    <row r="34" spans="1:10" ht="30.75" customHeight="1" x14ac:dyDescent="0.25">
      <c r="A34" s="45" t="s">
        <v>36</v>
      </c>
      <c r="B34" s="45" t="s">
        <v>54</v>
      </c>
      <c r="C34" s="45" t="s">
        <v>55</v>
      </c>
      <c r="D34" s="44" t="s">
        <v>56</v>
      </c>
      <c r="E34" s="44" t="s">
        <v>128</v>
      </c>
      <c r="F34" s="44" t="s">
        <v>129</v>
      </c>
      <c r="G34" s="44" t="s">
        <v>130</v>
      </c>
      <c r="H34" s="44" t="s">
        <v>31</v>
      </c>
      <c r="I34" s="46" t="s">
        <v>1133</v>
      </c>
      <c r="J34" s="47" t="s">
        <v>1132</v>
      </c>
    </row>
    <row r="35" spans="1:10" ht="30.75" customHeight="1" x14ac:dyDescent="0.25">
      <c r="A35" s="45" t="s">
        <v>37</v>
      </c>
      <c r="B35" s="45" t="s">
        <v>131</v>
      </c>
      <c r="C35" s="45" t="s">
        <v>132</v>
      </c>
      <c r="D35" s="44" t="s">
        <v>133</v>
      </c>
      <c r="E35" s="44" t="s">
        <v>134</v>
      </c>
      <c r="F35" s="44" t="s">
        <v>33</v>
      </c>
      <c r="G35" s="44" t="s">
        <v>135</v>
      </c>
      <c r="H35" s="44" t="s">
        <v>31</v>
      </c>
      <c r="I35" s="46" t="s">
        <v>1133</v>
      </c>
      <c r="J35" s="47" t="s">
        <v>1132</v>
      </c>
    </row>
    <row r="36" spans="1:10" ht="30.75" customHeight="1" x14ac:dyDescent="0.25">
      <c r="A36" s="45" t="s">
        <v>37</v>
      </c>
      <c r="B36" s="45" t="s">
        <v>131</v>
      </c>
      <c r="C36" s="45" t="s">
        <v>132</v>
      </c>
      <c r="D36" s="44" t="s">
        <v>133</v>
      </c>
      <c r="E36" s="44" t="s">
        <v>1005</v>
      </c>
      <c r="F36" s="44" t="s">
        <v>1056</v>
      </c>
      <c r="G36" s="44" t="s">
        <v>1057</v>
      </c>
      <c r="H36" s="44" t="s">
        <v>31</v>
      </c>
      <c r="I36" s="46" t="s">
        <v>1133</v>
      </c>
      <c r="J36" s="47" t="s">
        <v>1132</v>
      </c>
    </row>
    <row r="37" spans="1:10" ht="30.75" customHeight="1" x14ac:dyDescent="0.25">
      <c r="A37" s="45" t="s">
        <v>37</v>
      </c>
      <c r="B37" s="45" t="s">
        <v>131</v>
      </c>
      <c r="C37" s="45" t="s">
        <v>132</v>
      </c>
      <c r="D37" s="44" t="s">
        <v>133</v>
      </c>
      <c r="E37" s="44" t="s">
        <v>1032</v>
      </c>
      <c r="F37" s="44" t="s">
        <v>1056</v>
      </c>
      <c r="G37" s="44" t="s">
        <v>136</v>
      </c>
      <c r="H37" s="44" t="s">
        <v>31</v>
      </c>
      <c r="I37" s="46" t="s">
        <v>1133</v>
      </c>
      <c r="J37" s="47" t="s">
        <v>1132</v>
      </c>
    </row>
    <row r="38" spans="1:10" ht="30.75" customHeight="1" x14ac:dyDescent="0.25">
      <c r="A38" s="45" t="s">
        <v>137</v>
      </c>
      <c r="B38" s="45" t="s">
        <v>138</v>
      </c>
      <c r="C38" s="45" t="s">
        <v>132</v>
      </c>
      <c r="D38" s="44" t="s">
        <v>139</v>
      </c>
      <c r="E38" s="44" t="s">
        <v>140</v>
      </c>
      <c r="F38" s="44" t="s">
        <v>141</v>
      </c>
      <c r="G38" s="44" t="s">
        <v>142</v>
      </c>
      <c r="H38" s="44" t="s">
        <v>31</v>
      </c>
      <c r="I38" s="46" t="s">
        <v>1133</v>
      </c>
      <c r="J38" s="47" t="s">
        <v>1132</v>
      </c>
    </row>
    <row r="39" spans="1:10" ht="30.75" customHeight="1" x14ac:dyDescent="0.25">
      <c r="A39" s="45" t="s">
        <v>137</v>
      </c>
      <c r="B39" s="45" t="s">
        <v>138</v>
      </c>
      <c r="C39" s="45" t="s">
        <v>132</v>
      </c>
      <c r="D39" s="44" t="s">
        <v>139</v>
      </c>
      <c r="E39" s="44" t="s">
        <v>143</v>
      </c>
      <c r="F39" s="44" t="s">
        <v>144</v>
      </c>
      <c r="G39" s="44" t="s">
        <v>145</v>
      </c>
      <c r="H39" s="44" t="s">
        <v>31</v>
      </c>
      <c r="I39" s="46" t="s">
        <v>1133</v>
      </c>
      <c r="J39" s="47" t="s">
        <v>1132</v>
      </c>
    </row>
    <row r="40" spans="1:10" ht="30.75" customHeight="1" x14ac:dyDescent="0.25">
      <c r="A40" s="45" t="s">
        <v>38</v>
      </c>
      <c r="B40" s="45" t="s">
        <v>146</v>
      </c>
      <c r="C40" s="45" t="s">
        <v>147</v>
      </c>
      <c r="D40" s="44" t="s">
        <v>148</v>
      </c>
      <c r="E40" s="44" t="s">
        <v>149</v>
      </c>
      <c r="F40" s="44" t="s">
        <v>150</v>
      </c>
      <c r="G40" s="44" t="s">
        <v>151</v>
      </c>
      <c r="H40" s="44" t="s">
        <v>31</v>
      </c>
      <c r="I40" s="46" t="s">
        <v>1133</v>
      </c>
      <c r="J40" s="47" t="s">
        <v>1132</v>
      </c>
    </row>
    <row r="41" spans="1:10" ht="30.75" customHeight="1" x14ac:dyDescent="0.25">
      <c r="A41" s="45" t="s">
        <v>38</v>
      </c>
      <c r="B41" s="45" t="s">
        <v>146</v>
      </c>
      <c r="C41" s="45" t="s">
        <v>147</v>
      </c>
      <c r="D41" s="44" t="s">
        <v>148</v>
      </c>
      <c r="E41" s="44" t="s">
        <v>152</v>
      </c>
      <c r="F41" s="44" t="s">
        <v>153</v>
      </c>
      <c r="G41" s="44" t="s">
        <v>154</v>
      </c>
      <c r="H41" s="44" t="s">
        <v>31</v>
      </c>
      <c r="I41" s="46" t="s">
        <v>1133</v>
      </c>
      <c r="J41" s="47" t="s">
        <v>1132</v>
      </c>
    </row>
    <row r="42" spans="1:10" ht="30.75" customHeight="1" x14ac:dyDescent="0.25">
      <c r="A42" s="45" t="s">
        <v>38</v>
      </c>
      <c r="B42" s="45" t="s">
        <v>146</v>
      </c>
      <c r="C42" s="45" t="s">
        <v>147</v>
      </c>
      <c r="D42" s="44" t="s">
        <v>148</v>
      </c>
      <c r="E42" s="44" t="s">
        <v>155</v>
      </c>
      <c r="F42" s="44" t="s">
        <v>156</v>
      </c>
      <c r="G42" s="44" t="s">
        <v>157</v>
      </c>
      <c r="H42" s="44" t="s">
        <v>31</v>
      </c>
      <c r="I42" s="46" t="s">
        <v>1133</v>
      </c>
      <c r="J42" s="47" t="s">
        <v>1132</v>
      </c>
    </row>
    <row r="43" spans="1:10" ht="30.75" customHeight="1" x14ac:dyDescent="0.25">
      <c r="A43" s="45" t="s">
        <v>39</v>
      </c>
      <c r="B43" s="45" t="s">
        <v>158</v>
      </c>
      <c r="C43" s="45" t="s">
        <v>30</v>
      </c>
      <c r="D43" s="44" t="s">
        <v>159</v>
      </c>
      <c r="E43" s="44" t="s">
        <v>160</v>
      </c>
      <c r="F43" s="44" t="s">
        <v>161</v>
      </c>
      <c r="G43" s="44" t="s">
        <v>162</v>
      </c>
      <c r="H43" s="44" t="s">
        <v>31</v>
      </c>
      <c r="I43" s="46" t="s">
        <v>1133</v>
      </c>
      <c r="J43" s="47" t="s">
        <v>1132</v>
      </c>
    </row>
    <row r="44" spans="1:10" ht="30.75" customHeight="1" x14ac:dyDescent="0.25">
      <c r="A44" s="45" t="s">
        <v>39</v>
      </c>
      <c r="B44" s="45" t="s">
        <v>158</v>
      </c>
      <c r="C44" s="45" t="s">
        <v>30</v>
      </c>
      <c r="D44" s="44" t="s">
        <v>159</v>
      </c>
      <c r="E44" s="44" t="s">
        <v>163</v>
      </c>
      <c r="F44" s="44" t="s">
        <v>164</v>
      </c>
      <c r="G44" s="44" t="s">
        <v>165</v>
      </c>
      <c r="H44" s="44" t="s">
        <v>31</v>
      </c>
      <c r="I44" s="46" t="s">
        <v>1133</v>
      </c>
      <c r="J44" s="47" t="s">
        <v>1132</v>
      </c>
    </row>
    <row r="45" spans="1:10" ht="30.75" customHeight="1" x14ac:dyDescent="0.25">
      <c r="A45" s="45" t="s">
        <v>39</v>
      </c>
      <c r="B45" s="45" t="s">
        <v>158</v>
      </c>
      <c r="C45" s="45" t="s">
        <v>30</v>
      </c>
      <c r="D45" s="44" t="s">
        <v>159</v>
      </c>
      <c r="E45" s="44" t="s">
        <v>166</v>
      </c>
      <c r="F45" s="44" t="s">
        <v>167</v>
      </c>
      <c r="G45" s="44" t="s">
        <v>168</v>
      </c>
      <c r="H45" s="44" t="s">
        <v>31</v>
      </c>
      <c r="I45" s="46" t="s">
        <v>1133</v>
      </c>
      <c r="J45" s="47" t="s">
        <v>1132</v>
      </c>
    </row>
    <row r="46" spans="1:10" ht="30.75" customHeight="1" x14ac:dyDescent="0.25">
      <c r="A46" s="45" t="s">
        <v>39</v>
      </c>
      <c r="B46" s="45" t="s">
        <v>158</v>
      </c>
      <c r="C46" s="45" t="s">
        <v>30</v>
      </c>
      <c r="D46" s="44" t="s">
        <v>159</v>
      </c>
      <c r="E46" s="44" t="s">
        <v>169</v>
      </c>
      <c r="F46" s="44" t="s">
        <v>170</v>
      </c>
      <c r="G46" s="44" t="s">
        <v>171</v>
      </c>
      <c r="H46" s="44" t="s">
        <v>31</v>
      </c>
      <c r="I46" s="46" t="s">
        <v>1133</v>
      </c>
      <c r="J46" s="47" t="s">
        <v>1132</v>
      </c>
    </row>
    <row r="47" spans="1:10" ht="30.75" customHeight="1" x14ac:dyDescent="0.25">
      <c r="A47" s="45" t="s">
        <v>39</v>
      </c>
      <c r="B47" s="45" t="s">
        <v>158</v>
      </c>
      <c r="C47" s="45" t="s">
        <v>30</v>
      </c>
      <c r="D47" s="44" t="s">
        <v>159</v>
      </c>
      <c r="E47" s="44" t="s">
        <v>172</v>
      </c>
      <c r="F47" s="44" t="s">
        <v>173</v>
      </c>
      <c r="G47" s="44" t="s">
        <v>174</v>
      </c>
      <c r="H47" s="44" t="s">
        <v>31</v>
      </c>
      <c r="I47" s="46" t="s">
        <v>1133</v>
      </c>
      <c r="J47" s="47" t="s">
        <v>1132</v>
      </c>
    </row>
    <row r="48" spans="1:10" ht="30.75" customHeight="1" x14ac:dyDescent="0.25">
      <c r="A48" s="45" t="s">
        <v>39</v>
      </c>
      <c r="B48" s="45" t="s">
        <v>158</v>
      </c>
      <c r="C48" s="45" t="s">
        <v>30</v>
      </c>
      <c r="D48" s="44" t="s">
        <v>159</v>
      </c>
      <c r="E48" s="44" t="s">
        <v>175</v>
      </c>
      <c r="F48" s="44" t="s">
        <v>176</v>
      </c>
      <c r="G48" s="44" t="s">
        <v>177</v>
      </c>
      <c r="H48" s="44" t="s">
        <v>31</v>
      </c>
      <c r="I48" s="46" t="s">
        <v>1133</v>
      </c>
      <c r="J48" s="47" t="s">
        <v>1132</v>
      </c>
    </row>
    <row r="49" spans="1:10" ht="30.75" customHeight="1" x14ac:dyDescent="0.25">
      <c r="A49" s="45" t="s">
        <v>39</v>
      </c>
      <c r="B49" s="45" t="s">
        <v>158</v>
      </c>
      <c r="C49" s="45" t="s">
        <v>30</v>
      </c>
      <c r="D49" s="44" t="s">
        <v>159</v>
      </c>
      <c r="E49" s="44" t="s">
        <v>178</v>
      </c>
      <c r="F49" s="44" t="s">
        <v>179</v>
      </c>
      <c r="G49" s="44" t="s">
        <v>180</v>
      </c>
      <c r="H49" s="44" t="s">
        <v>31</v>
      </c>
      <c r="I49" s="46" t="s">
        <v>1133</v>
      </c>
      <c r="J49" s="47" t="s">
        <v>1132</v>
      </c>
    </row>
    <row r="50" spans="1:10" ht="30.75" customHeight="1" x14ac:dyDescent="0.25">
      <c r="A50" s="45" t="s">
        <v>39</v>
      </c>
      <c r="B50" s="45" t="s">
        <v>158</v>
      </c>
      <c r="C50" s="45" t="s">
        <v>30</v>
      </c>
      <c r="D50" s="44" t="s">
        <v>159</v>
      </c>
      <c r="E50" s="44" t="s">
        <v>181</v>
      </c>
      <c r="F50" s="44" t="s">
        <v>182</v>
      </c>
      <c r="G50" s="44" t="s">
        <v>180</v>
      </c>
      <c r="H50" s="44" t="s">
        <v>31</v>
      </c>
      <c r="I50" s="46" t="s">
        <v>1133</v>
      </c>
      <c r="J50" s="47" t="s">
        <v>1132</v>
      </c>
    </row>
    <row r="51" spans="1:10" ht="30.75" customHeight="1" x14ac:dyDescent="0.25">
      <c r="A51" s="45" t="s">
        <v>39</v>
      </c>
      <c r="B51" s="45" t="s">
        <v>158</v>
      </c>
      <c r="C51" s="45" t="s">
        <v>30</v>
      </c>
      <c r="D51" s="44" t="s">
        <v>159</v>
      </c>
      <c r="E51" s="44" t="s">
        <v>1006</v>
      </c>
      <c r="F51" s="44" t="s">
        <v>1058</v>
      </c>
      <c r="G51" s="44" t="s">
        <v>1059</v>
      </c>
      <c r="H51" s="44" t="s">
        <v>31</v>
      </c>
      <c r="I51" s="46" t="s">
        <v>1133</v>
      </c>
      <c r="J51" s="47" t="s">
        <v>1132</v>
      </c>
    </row>
    <row r="52" spans="1:10" ht="30.75" customHeight="1" x14ac:dyDescent="0.25">
      <c r="A52" s="45" t="s">
        <v>39</v>
      </c>
      <c r="B52" s="45" t="s">
        <v>158</v>
      </c>
      <c r="C52" s="45" t="s">
        <v>30</v>
      </c>
      <c r="D52" s="44" t="s">
        <v>159</v>
      </c>
      <c r="E52" s="44" t="s">
        <v>183</v>
      </c>
      <c r="F52" s="44" t="s">
        <v>1058</v>
      </c>
      <c r="G52" s="44" t="s">
        <v>1059</v>
      </c>
      <c r="H52" s="44" t="s">
        <v>31</v>
      </c>
      <c r="I52" s="46" t="s">
        <v>1133</v>
      </c>
      <c r="J52" s="47" t="s">
        <v>1132</v>
      </c>
    </row>
    <row r="53" spans="1:10" ht="30.75" customHeight="1" x14ac:dyDescent="0.25">
      <c r="A53" s="45" t="s">
        <v>39</v>
      </c>
      <c r="B53" s="45" t="s">
        <v>158</v>
      </c>
      <c r="C53" s="45" t="s">
        <v>30</v>
      </c>
      <c r="D53" s="44" t="s">
        <v>159</v>
      </c>
      <c r="E53" s="44" t="s">
        <v>184</v>
      </c>
      <c r="F53" s="44" t="s">
        <v>185</v>
      </c>
      <c r="G53" s="44" t="s">
        <v>186</v>
      </c>
      <c r="H53" s="44" t="s">
        <v>31</v>
      </c>
      <c r="I53" s="46" t="s">
        <v>1133</v>
      </c>
      <c r="J53" s="47" t="s">
        <v>1132</v>
      </c>
    </row>
    <row r="54" spans="1:10" ht="30.75" customHeight="1" x14ac:dyDescent="0.25">
      <c r="A54" s="45" t="s">
        <v>39</v>
      </c>
      <c r="B54" s="45" t="s">
        <v>158</v>
      </c>
      <c r="C54" s="45" t="s">
        <v>30</v>
      </c>
      <c r="D54" s="44" t="s">
        <v>159</v>
      </c>
      <c r="E54" s="44" t="s">
        <v>183</v>
      </c>
      <c r="F54" s="44" t="s">
        <v>187</v>
      </c>
      <c r="G54" s="44" t="s">
        <v>188</v>
      </c>
      <c r="H54" s="44" t="s">
        <v>31</v>
      </c>
      <c r="I54" s="46" t="s">
        <v>1133</v>
      </c>
      <c r="J54" s="47" t="s">
        <v>1132</v>
      </c>
    </row>
    <row r="55" spans="1:10" ht="30.75" customHeight="1" x14ac:dyDescent="0.25">
      <c r="A55" s="45" t="s">
        <v>39</v>
      </c>
      <c r="B55" s="45" t="s">
        <v>158</v>
      </c>
      <c r="C55" s="45" t="s">
        <v>30</v>
      </c>
      <c r="D55" s="44" t="s">
        <v>159</v>
      </c>
      <c r="E55" s="44" t="s">
        <v>189</v>
      </c>
      <c r="F55" s="44" t="s">
        <v>190</v>
      </c>
      <c r="G55" s="44" t="s">
        <v>191</v>
      </c>
      <c r="H55" s="44" t="s">
        <v>31</v>
      </c>
      <c r="I55" s="46" t="s">
        <v>1133</v>
      </c>
      <c r="J55" s="47" t="s">
        <v>1132</v>
      </c>
    </row>
    <row r="56" spans="1:10" ht="30.75" customHeight="1" x14ac:dyDescent="0.25">
      <c r="A56" s="45" t="s">
        <v>39</v>
      </c>
      <c r="B56" s="45" t="s">
        <v>158</v>
      </c>
      <c r="C56" s="45" t="s">
        <v>30</v>
      </c>
      <c r="D56" s="44" t="s">
        <v>159</v>
      </c>
      <c r="E56" s="44" t="s">
        <v>192</v>
      </c>
      <c r="F56" s="44" t="s">
        <v>193</v>
      </c>
      <c r="G56" s="44" t="s">
        <v>194</v>
      </c>
      <c r="H56" s="44" t="s">
        <v>31</v>
      </c>
      <c r="I56" s="46" t="s">
        <v>1133</v>
      </c>
      <c r="J56" s="47" t="s">
        <v>1132</v>
      </c>
    </row>
    <row r="57" spans="1:10" ht="30.75" customHeight="1" x14ac:dyDescent="0.25">
      <c r="A57" s="45" t="s">
        <v>39</v>
      </c>
      <c r="B57" s="45" t="s">
        <v>158</v>
      </c>
      <c r="C57" s="45" t="s">
        <v>30</v>
      </c>
      <c r="D57" s="44" t="s">
        <v>159</v>
      </c>
      <c r="E57" s="44" t="s">
        <v>195</v>
      </c>
      <c r="F57" s="44" t="s">
        <v>196</v>
      </c>
      <c r="G57" s="44" t="s">
        <v>197</v>
      </c>
      <c r="H57" s="44" t="s">
        <v>31</v>
      </c>
      <c r="I57" s="46" t="s">
        <v>1133</v>
      </c>
      <c r="J57" s="47" t="s">
        <v>1132</v>
      </c>
    </row>
    <row r="58" spans="1:10" ht="30.75" customHeight="1" x14ac:dyDescent="0.25">
      <c r="A58" s="45" t="s">
        <v>39</v>
      </c>
      <c r="B58" s="45" t="s">
        <v>158</v>
      </c>
      <c r="C58" s="45" t="s">
        <v>30</v>
      </c>
      <c r="D58" s="44" t="s">
        <v>159</v>
      </c>
      <c r="E58" s="44" t="s">
        <v>198</v>
      </c>
      <c r="F58" s="44" t="s">
        <v>199</v>
      </c>
      <c r="G58" s="44" t="s">
        <v>200</v>
      </c>
      <c r="H58" s="44" t="s">
        <v>31</v>
      </c>
      <c r="I58" s="46" t="s">
        <v>1133</v>
      </c>
      <c r="J58" s="47" t="s">
        <v>1132</v>
      </c>
    </row>
    <row r="59" spans="1:10" ht="30.75" customHeight="1" x14ac:dyDescent="0.25">
      <c r="A59" s="45" t="s">
        <v>39</v>
      </c>
      <c r="B59" s="45" t="s">
        <v>158</v>
      </c>
      <c r="C59" s="45" t="s">
        <v>30</v>
      </c>
      <c r="D59" s="44" t="s">
        <v>159</v>
      </c>
      <c r="E59" s="44" t="s">
        <v>201</v>
      </c>
      <c r="F59" s="44" t="s">
        <v>202</v>
      </c>
      <c r="G59" s="44" t="s">
        <v>200</v>
      </c>
      <c r="H59" s="44" t="s">
        <v>31</v>
      </c>
      <c r="I59" s="46" t="s">
        <v>1133</v>
      </c>
      <c r="J59" s="47" t="s">
        <v>1132</v>
      </c>
    </row>
    <row r="60" spans="1:10" ht="30.75" customHeight="1" x14ac:dyDescent="0.25">
      <c r="A60" s="45" t="s">
        <v>39</v>
      </c>
      <c r="B60" s="45" t="s">
        <v>158</v>
      </c>
      <c r="C60" s="45" t="s">
        <v>30</v>
      </c>
      <c r="D60" s="44" t="s">
        <v>159</v>
      </c>
      <c r="E60" s="44" t="s">
        <v>203</v>
      </c>
      <c r="F60" s="44" t="s">
        <v>204</v>
      </c>
      <c r="G60" s="44" t="s">
        <v>200</v>
      </c>
      <c r="H60" s="44" t="s">
        <v>31</v>
      </c>
      <c r="I60" s="46" t="s">
        <v>1133</v>
      </c>
      <c r="J60" s="47" t="s">
        <v>1132</v>
      </c>
    </row>
    <row r="61" spans="1:10" ht="30.75" customHeight="1" x14ac:dyDescent="0.25">
      <c r="A61" s="45" t="s">
        <v>39</v>
      </c>
      <c r="B61" s="45" t="s">
        <v>158</v>
      </c>
      <c r="C61" s="45" t="s">
        <v>30</v>
      </c>
      <c r="D61" s="44" t="s">
        <v>159</v>
      </c>
      <c r="E61" s="44" t="s">
        <v>205</v>
      </c>
      <c r="F61" s="44" t="s">
        <v>206</v>
      </c>
      <c r="G61" s="44" t="s">
        <v>207</v>
      </c>
      <c r="H61" s="44" t="s">
        <v>31</v>
      </c>
      <c r="I61" s="46" t="s">
        <v>1133</v>
      </c>
      <c r="J61" s="47" t="s">
        <v>1132</v>
      </c>
    </row>
    <row r="62" spans="1:10" ht="30.75" customHeight="1" x14ac:dyDescent="0.25">
      <c r="A62" s="45" t="s">
        <v>39</v>
      </c>
      <c r="B62" s="45" t="s">
        <v>158</v>
      </c>
      <c r="C62" s="45" t="s">
        <v>30</v>
      </c>
      <c r="D62" s="44" t="s">
        <v>159</v>
      </c>
      <c r="E62" s="44" t="s">
        <v>208</v>
      </c>
      <c r="F62" s="44" t="s">
        <v>209</v>
      </c>
      <c r="G62" s="44" t="s">
        <v>210</v>
      </c>
      <c r="H62" s="44" t="s">
        <v>31</v>
      </c>
      <c r="I62" s="46" t="s">
        <v>1133</v>
      </c>
      <c r="J62" s="47" t="s">
        <v>1132</v>
      </c>
    </row>
    <row r="63" spans="1:10" ht="30.75" customHeight="1" x14ac:dyDescent="0.25">
      <c r="A63" s="45" t="s">
        <v>39</v>
      </c>
      <c r="B63" s="45" t="s">
        <v>158</v>
      </c>
      <c r="C63" s="45" t="s">
        <v>30</v>
      </c>
      <c r="D63" s="44" t="s">
        <v>159</v>
      </c>
      <c r="E63" s="44" t="s">
        <v>1007</v>
      </c>
      <c r="F63" s="44" t="s">
        <v>1060</v>
      </c>
      <c r="G63" s="44" t="s">
        <v>1061</v>
      </c>
      <c r="H63" s="44" t="s">
        <v>31</v>
      </c>
      <c r="I63" s="46" t="s">
        <v>1133</v>
      </c>
      <c r="J63" s="47" t="s">
        <v>1132</v>
      </c>
    </row>
    <row r="64" spans="1:10" ht="30.75" customHeight="1" x14ac:dyDescent="0.25">
      <c r="A64" s="45" t="s">
        <v>39</v>
      </c>
      <c r="B64" s="45" t="s">
        <v>158</v>
      </c>
      <c r="C64" s="45" t="s">
        <v>30</v>
      </c>
      <c r="D64" s="44" t="s">
        <v>159</v>
      </c>
      <c r="E64" s="44" t="s">
        <v>1033</v>
      </c>
      <c r="F64" s="44" t="s">
        <v>1060</v>
      </c>
      <c r="G64" s="44" t="s">
        <v>1061</v>
      </c>
      <c r="H64" s="44" t="s">
        <v>31</v>
      </c>
      <c r="I64" s="46" t="s">
        <v>1133</v>
      </c>
      <c r="J64" s="47" t="s">
        <v>1132</v>
      </c>
    </row>
    <row r="65" spans="1:10" ht="30.75" customHeight="1" x14ac:dyDescent="0.25">
      <c r="A65" s="45" t="s">
        <v>39</v>
      </c>
      <c r="B65" s="45" t="s">
        <v>158</v>
      </c>
      <c r="C65" s="45" t="s">
        <v>30</v>
      </c>
      <c r="D65" s="44" t="s">
        <v>159</v>
      </c>
      <c r="E65" s="44" t="s">
        <v>211</v>
      </c>
      <c r="F65" s="44" t="s">
        <v>212</v>
      </c>
      <c r="G65" s="44" t="s">
        <v>213</v>
      </c>
      <c r="H65" s="44" t="s">
        <v>31</v>
      </c>
      <c r="I65" s="46" t="s">
        <v>1133</v>
      </c>
      <c r="J65" s="47" t="s">
        <v>1132</v>
      </c>
    </row>
    <row r="66" spans="1:10" ht="30.75" customHeight="1" x14ac:dyDescent="0.25">
      <c r="A66" s="45" t="s">
        <v>39</v>
      </c>
      <c r="B66" s="45" t="s">
        <v>158</v>
      </c>
      <c r="C66" s="45" t="s">
        <v>30</v>
      </c>
      <c r="D66" s="44" t="s">
        <v>159</v>
      </c>
      <c r="E66" s="44" t="s">
        <v>214</v>
      </c>
      <c r="F66" s="44" t="s">
        <v>215</v>
      </c>
      <c r="G66" s="44" t="s">
        <v>216</v>
      </c>
      <c r="H66" s="44" t="s">
        <v>31</v>
      </c>
      <c r="I66" s="46" t="s">
        <v>1133</v>
      </c>
      <c r="J66" s="47" t="s">
        <v>1132</v>
      </c>
    </row>
    <row r="67" spans="1:10" ht="30.75" customHeight="1" x14ac:dyDescent="0.25">
      <c r="A67" s="45" t="s">
        <v>39</v>
      </c>
      <c r="B67" s="45" t="s">
        <v>158</v>
      </c>
      <c r="C67" s="45" t="s">
        <v>30</v>
      </c>
      <c r="D67" s="44" t="s">
        <v>159</v>
      </c>
      <c r="E67" s="44" t="s">
        <v>217</v>
      </c>
      <c r="F67" s="44" t="s">
        <v>218</v>
      </c>
      <c r="G67" s="44" t="s">
        <v>219</v>
      </c>
      <c r="H67" s="44" t="s">
        <v>31</v>
      </c>
      <c r="I67" s="46" t="s">
        <v>1133</v>
      </c>
      <c r="J67" s="47" t="s">
        <v>1132</v>
      </c>
    </row>
    <row r="68" spans="1:10" ht="30.75" customHeight="1" x14ac:dyDescent="0.25">
      <c r="A68" s="45" t="s">
        <v>39</v>
      </c>
      <c r="B68" s="45" t="s">
        <v>158</v>
      </c>
      <c r="C68" s="45" t="s">
        <v>30</v>
      </c>
      <c r="D68" s="44" t="s">
        <v>159</v>
      </c>
      <c r="E68" s="44" t="s">
        <v>220</v>
      </c>
      <c r="F68" s="44" t="s">
        <v>221</v>
      </c>
      <c r="G68" s="44" t="s">
        <v>222</v>
      </c>
      <c r="H68" s="44" t="s">
        <v>31</v>
      </c>
      <c r="I68" s="46" t="s">
        <v>1133</v>
      </c>
      <c r="J68" s="47" t="s">
        <v>1132</v>
      </c>
    </row>
    <row r="69" spans="1:10" ht="30.75" customHeight="1" x14ac:dyDescent="0.25">
      <c r="A69" s="45" t="s">
        <v>39</v>
      </c>
      <c r="B69" s="45" t="s">
        <v>158</v>
      </c>
      <c r="C69" s="45" t="s">
        <v>30</v>
      </c>
      <c r="D69" s="44" t="s">
        <v>159</v>
      </c>
      <c r="E69" s="44" t="s">
        <v>1008</v>
      </c>
      <c r="F69" s="44" t="s">
        <v>1062</v>
      </c>
      <c r="G69" s="44" t="s">
        <v>1063</v>
      </c>
      <c r="H69" s="44" t="s">
        <v>31</v>
      </c>
      <c r="I69" s="46" t="s">
        <v>1133</v>
      </c>
      <c r="J69" s="47" t="s">
        <v>1132</v>
      </c>
    </row>
    <row r="70" spans="1:10" ht="30.75" customHeight="1" x14ac:dyDescent="0.25">
      <c r="A70" s="45" t="s">
        <v>39</v>
      </c>
      <c r="B70" s="45" t="s">
        <v>158</v>
      </c>
      <c r="C70" s="45" t="s">
        <v>30</v>
      </c>
      <c r="D70" s="44" t="s">
        <v>159</v>
      </c>
      <c r="E70" s="44" t="s">
        <v>223</v>
      </c>
      <c r="F70" s="44" t="s">
        <v>1062</v>
      </c>
      <c r="G70" s="44" t="s">
        <v>1063</v>
      </c>
      <c r="H70" s="44" t="s">
        <v>31</v>
      </c>
      <c r="I70" s="46" t="s">
        <v>1133</v>
      </c>
      <c r="J70" s="47" t="s">
        <v>1132</v>
      </c>
    </row>
    <row r="71" spans="1:10" ht="30.75" customHeight="1" x14ac:dyDescent="0.25">
      <c r="A71" s="45" t="s">
        <v>39</v>
      </c>
      <c r="B71" s="45" t="s">
        <v>158</v>
      </c>
      <c r="C71" s="45" t="s">
        <v>30</v>
      </c>
      <c r="D71" s="44" t="s">
        <v>159</v>
      </c>
      <c r="E71" s="44" t="s">
        <v>1009</v>
      </c>
      <c r="F71" s="44" t="s">
        <v>1064</v>
      </c>
      <c r="G71" s="44" t="s">
        <v>1065</v>
      </c>
      <c r="H71" s="44" t="s">
        <v>31</v>
      </c>
      <c r="I71" s="46" t="s">
        <v>1133</v>
      </c>
      <c r="J71" s="47" t="s">
        <v>1132</v>
      </c>
    </row>
    <row r="72" spans="1:10" ht="30.75" customHeight="1" x14ac:dyDescent="0.25">
      <c r="A72" s="45" t="s">
        <v>39</v>
      </c>
      <c r="B72" s="45" t="s">
        <v>158</v>
      </c>
      <c r="C72" s="45" t="s">
        <v>30</v>
      </c>
      <c r="D72" s="44" t="s">
        <v>159</v>
      </c>
      <c r="E72" s="44" t="s">
        <v>1008</v>
      </c>
      <c r="F72" s="44" t="s">
        <v>1064</v>
      </c>
      <c r="G72" s="44" t="s">
        <v>1065</v>
      </c>
      <c r="H72" s="44" t="s">
        <v>31</v>
      </c>
      <c r="I72" s="46" t="s">
        <v>1133</v>
      </c>
      <c r="J72" s="47" t="s">
        <v>1132</v>
      </c>
    </row>
    <row r="73" spans="1:10" ht="30.75" customHeight="1" x14ac:dyDescent="0.25">
      <c r="A73" s="45" t="s">
        <v>39</v>
      </c>
      <c r="B73" s="45" t="s">
        <v>158</v>
      </c>
      <c r="C73" s="45" t="s">
        <v>30</v>
      </c>
      <c r="D73" s="44" t="s">
        <v>159</v>
      </c>
      <c r="E73" s="44" t="s">
        <v>223</v>
      </c>
      <c r="F73" s="44" t="s">
        <v>224</v>
      </c>
      <c r="G73" s="44" t="s">
        <v>225</v>
      </c>
      <c r="H73" s="44" t="s">
        <v>31</v>
      </c>
      <c r="I73" s="46" t="s">
        <v>1133</v>
      </c>
      <c r="J73" s="47" t="s">
        <v>1132</v>
      </c>
    </row>
    <row r="74" spans="1:10" ht="30.75" customHeight="1" x14ac:dyDescent="0.25">
      <c r="A74" s="45" t="s">
        <v>39</v>
      </c>
      <c r="B74" s="45" t="s">
        <v>158</v>
      </c>
      <c r="C74" s="45" t="s">
        <v>30</v>
      </c>
      <c r="D74" s="44" t="s">
        <v>159</v>
      </c>
      <c r="E74" s="44" t="s">
        <v>223</v>
      </c>
      <c r="F74" s="44" t="s">
        <v>1066</v>
      </c>
      <c r="G74" s="44" t="s">
        <v>1067</v>
      </c>
      <c r="H74" s="44" t="s">
        <v>31</v>
      </c>
      <c r="I74" s="46" t="s">
        <v>1133</v>
      </c>
      <c r="J74" s="47" t="s">
        <v>1132</v>
      </c>
    </row>
    <row r="75" spans="1:10" ht="30.75" customHeight="1" x14ac:dyDescent="0.25">
      <c r="A75" s="45" t="s">
        <v>39</v>
      </c>
      <c r="B75" s="45" t="s">
        <v>158</v>
      </c>
      <c r="C75" s="45" t="s">
        <v>30</v>
      </c>
      <c r="D75" s="44" t="s">
        <v>159</v>
      </c>
      <c r="E75" s="44" t="s">
        <v>1034</v>
      </c>
      <c r="F75" s="44" t="s">
        <v>1066</v>
      </c>
      <c r="G75" s="44" t="s">
        <v>1067</v>
      </c>
      <c r="H75" s="44" t="s">
        <v>31</v>
      </c>
      <c r="I75" s="46" t="s">
        <v>1133</v>
      </c>
      <c r="J75" s="47" t="s">
        <v>1132</v>
      </c>
    </row>
    <row r="76" spans="1:10" ht="30.75" customHeight="1" x14ac:dyDescent="0.25">
      <c r="A76" s="45" t="s">
        <v>39</v>
      </c>
      <c r="B76" s="45" t="s">
        <v>158</v>
      </c>
      <c r="C76" s="45" t="s">
        <v>30</v>
      </c>
      <c r="D76" s="44" t="s">
        <v>159</v>
      </c>
      <c r="E76" s="44" t="s">
        <v>226</v>
      </c>
      <c r="F76" s="44" t="s">
        <v>227</v>
      </c>
      <c r="G76" s="44" t="s">
        <v>228</v>
      </c>
      <c r="H76" s="44" t="s">
        <v>31</v>
      </c>
      <c r="I76" s="46" t="s">
        <v>1133</v>
      </c>
      <c r="J76" s="47" t="s">
        <v>1132</v>
      </c>
    </row>
    <row r="77" spans="1:10" ht="30.75" customHeight="1" x14ac:dyDescent="0.25">
      <c r="A77" s="45" t="s">
        <v>39</v>
      </c>
      <c r="B77" s="45" t="s">
        <v>158</v>
      </c>
      <c r="C77" s="45" t="s">
        <v>30</v>
      </c>
      <c r="D77" s="44" t="s">
        <v>159</v>
      </c>
      <c r="E77" s="44" t="s">
        <v>229</v>
      </c>
      <c r="F77" s="44" t="s">
        <v>230</v>
      </c>
      <c r="G77" s="44" t="s">
        <v>231</v>
      </c>
      <c r="H77" s="44" t="s">
        <v>31</v>
      </c>
      <c r="I77" s="46" t="s">
        <v>1133</v>
      </c>
      <c r="J77" s="47" t="s">
        <v>1132</v>
      </c>
    </row>
    <row r="78" spans="1:10" ht="30.75" customHeight="1" x14ac:dyDescent="0.25">
      <c r="A78" s="45" t="s">
        <v>39</v>
      </c>
      <c r="B78" s="45" t="s">
        <v>158</v>
      </c>
      <c r="C78" s="45" t="s">
        <v>30</v>
      </c>
      <c r="D78" s="44" t="s">
        <v>159</v>
      </c>
      <c r="E78" s="44" t="s">
        <v>232</v>
      </c>
      <c r="F78" s="44" t="s">
        <v>233</v>
      </c>
      <c r="G78" s="44" t="s">
        <v>231</v>
      </c>
      <c r="H78" s="44" t="s">
        <v>31</v>
      </c>
      <c r="I78" s="46" t="s">
        <v>1133</v>
      </c>
      <c r="J78" s="47" t="s">
        <v>1132</v>
      </c>
    </row>
    <row r="79" spans="1:10" ht="30.75" customHeight="1" x14ac:dyDescent="0.25">
      <c r="A79" s="45" t="s">
        <v>234</v>
      </c>
      <c r="B79" s="45" t="s">
        <v>235</v>
      </c>
      <c r="C79" s="45" t="s">
        <v>236</v>
      </c>
      <c r="D79" s="44" t="s">
        <v>237</v>
      </c>
      <c r="E79" s="44" t="s">
        <v>238</v>
      </c>
      <c r="F79" s="44" t="s">
        <v>239</v>
      </c>
      <c r="G79" s="44" t="s">
        <v>240</v>
      </c>
      <c r="H79" s="44" t="s">
        <v>31</v>
      </c>
      <c r="I79" s="46" t="s">
        <v>1133</v>
      </c>
      <c r="J79" s="47" t="s">
        <v>1132</v>
      </c>
    </row>
    <row r="80" spans="1:10" ht="30.75" customHeight="1" x14ac:dyDescent="0.25">
      <c r="A80" s="45" t="s">
        <v>234</v>
      </c>
      <c r="B80" s="45" t="s">
        <v>235</v>
      </c>
      <c r="C80" s="45" t="s">
        <v>236</v>
      </c>
      <c r="D80" s="44" t="s">
        <v>237</v>
      </c>
      <c r="E80" s="44" t="s">
        <v>241</v>
      </c>
      <c r="F80" s="44" t="s">
        <v>242</v>
      </c>
      <c r="G80" s="44" t="s">
        <v>243</v>
      </c>
      <c r="H80" s="44" t="s">
        <v>31</v>
      </c>
      <c r="I80" s="46" t="s">
        <v>1133</v>
      </c>
      <c r="J80" s="47" t="s">
        <v>1132</v>
      </c>
    </row>
    <row r="81" spans="1:10" ht="30.75" customHeight="1" x14ac:dyDescent="0.25">
      <c r="A81" s="45" t="s">
        <v>28</v>
      </c>
      <c r="B81" s="45" t="s">
        <v>244</v>
      </c>
      <c r="C81" s="45" t="s">
        <v>29</v>
      </c>
      <c r="D81" s="44" t="s">
        <v>245</v>
      </c>
      <c r="E81" s="44" t="s">
        <v>246</v>
      </c>
      <c r="F81" s="44" t="s">
        <v>247</v>
      </c>
      <c r="G81" s="44" t="s">
        <v>248</v>
      </c>
      <c r="H81" s="44" t="s">
        <v>31</v>
      </c>
      <c r="I81" s="46" t="s">
        <v>1133</v>
      </c>
      <c r="J81" s="47" t="s">
        <v>1132</v>
      </c>
    </row>
    <row r="82" spans="1:10" ht="30.75" customHeight="1" x14ac:dyDescent="0.25">
      <c r="A82" s="45" t="s">
        <v>28</v>
      </c>
      <c r="B82" s="45" t="s">
        <v>244</v>
      </c>
      <c r="C82" s="45" t="s">
        <v>29</v>
      </c>
      <c r="D82" s="44" t="s">
        <v>245</v>
      </c>
      <c r="E82" s="44" t="s">
        <v>249</v>
      </c>
      <c r="F82" s="44" t="s">
        <v>250</v>
      </c>
      <c r="G82" s="44" t="s">
        <v>251</v>
      </c>
      <c r="H82" s="44" t="s">
        <v>31</v>
      </c>
      <c r="I82" s="46" t="s">
        <v>1133</v>
      </c>
      <c r="J82" s="47" t="s">
        <v>1132</v>
      </c>
    </row>
    <row r="83" spans="1:10" ht="30.75" customHeight="1" x14ac:dyDescent="0.25">
      <c r="A83" s="45" t="s">
        <v>28</v>
      </c>
      <c r="B83" s="45" t="s">
        <v>244</v>
      </c>
      <c r="C83" s="45" t="s">
        <v>29</v>
      </c>
      <c r="D83" s="44" t="s">
        <v>245</v>
      </c>
      <c r="E83" s="44" t="s">
        <v>252</v>
      </c>
      <c r="F83" s="44" t="s">
        <v>253</v>
      </c>
      <c r="G83" s="44" t="s">
        <v>254</v>
      </c>
      <c r="H83" s="44" t="s">
        <v>31</v>
      </c>
      <c r="I83" s="46" t="s">
        <v>1133</v>
      </c>
      <c r="J83" s="47" t="s">
        <v>1132</v>
      </c>
    </row>
    <row r="84" spans="1:10" ht="30.75" customHeight="1" x14ac:dyDescent="0.25">
      <c r="A84" s="45" t="s">
        <v>28</v>
      </c>
      <c r="B84" s="45" t="s">
        <v>244</v>
      </c>
      <c r="C84" s="45" t="s">
        <v>29</v>
      </c>
      <c r="D84" s="44" t="s">
        <v>245</v>
      </c>
      <c r="E84" s="44" t="s">
        <v>255</v>
      </c>
      <c r="F84" s="44" t="s">
        <v>256</v>
      </c>
      <c r="G84" s="44" t="s">
        <v>257</v>
      </c>
      <c r="H84" s="44" t="s">
        <v>31</v>
      </c>
      <c r="I84" s="46" t="s">
        <v>1133</v>
      </c>
      <c r="J84" s="47" t="s">
        <v>1132</v>
      </c>
    </row>
    <row r="85" spans="1:10" ht="30.75" customHeight="1" x14ac:dyDescent="0.25">
      <c r="A85" s="45" t="s">
        <v>28</v>
      </c>
      <c r="B85" s="45" t="s">
        <v>244</v>
      </c>
      <c r="C85" s="45" t="s">
        <v>29</v>
      </c>
      <c r="D85" s="44" t="s">
        <v>245</v>
      </c>
      <c r="E85" s="44" t="s">
        <v>258</v>
      </c>
      <c r="F85" s="44" t="s">
        <v>259</v>
      </c>
      <c r="G85" s="44" t="s">
        <v>260</v>
      </c>
      <c r="H85" s="44" t="s">
        <v>31</v>
      </c>
      <c r="I85" s="46" t="s">
        <v>1133</v>
      </c>
      <c r="J85" s="47" t="s">
        <v>1132</v>
      </c>
    </row>
    <row r="86" spans="1:10" ht="30.75" customHeight="1" x14ac:dyDescent="0.25">
      <c r="A86" s="45" t="s">
        <v>28</v>
      </c>
      <c r="B86" s="45" t="s">
        <v>244</v>
      </c>
      <c r="C86" s="45" t="s">
        <v>29</v>
      </c>
      <c r="D86" s="44" t="s">
        <v>245</v>
      </c>
      <c r="E86" s="44" t="s">
        <v>261</v>
      </c>
      <c r="F86" s="44" t="s">
        <v>262</v>
      </c>
      <c r="G86" s="44" t="s">
        <v>263</v>
      </c>
      <c r="H86" s="44" t="s">
        <v>31</v>
      </c>
      <c r="I86" s="46" t="s">
        <v>1133</v>
      </c>
      <c r="J86" s="47" t="s">
        <v>1132</v>
      </c>
    </row>
    <row r="87" spans="1:10" ht="30.75" customHeight="1" x14ac:dyDescent="0.25">
      <c r="A87" s="45" t="s">
        <v>28</v>
      </c>
      <c r="B87" s="45" t="s">
        <v>244</v>
      </c>
      <c r="C87" s="45" t="s">
        <v>29</v>
      </c>
      <c r="D87" s="44" t="s">
        <v>245</v>
      </c>
      <c r="E87" s="44" t="s">
        <v>1010</v>
      </c>
      <c r="F87" s="44" t="s">
        <v>1068</v>
      </c>
      <c r="G87" s="44" t="s">
        <v>1069</v>
      </c>
      <c r="H87" s="44" t="s">
        <v>31</v>
      </c>
      <c r="I87" s="46" t="s">
        <v>1133</v>
      </c>
      <c r="J87" s="47" t="s">
        <v>1132</v>
      </c>
    </row>
    <row r="88" spans="1:10" ht="30.75" customHeight="1" x14ac:dyDescent="0.25">
      <c r="A88" s="45" t="s">
        <v>28</v>
      </c>
      <c r="B88" s="45" t="s">
        <v>244</v>
      </c>
      <c r="C88" s="45" t="s">
        <v>29</v>
      </c>
      <c r="D88" s="44" t="s">
        <v>245</v>
      </c>
      <c r="E88" s="44" t="s">
        <v>1035</v>
      </c>
      <c r="F88" s="44" t="s">
        <v>1068</v>
      </c>
      <c r="G88" s="44" t="s">
        <v>1069</v>
      </c>
      <c r="H88" s="44" t="s">
        <v>31</v>
      </c>
      <c r="I88" s="46" t="s">
        <v>1133</v>
      </c>
      <c r="J88" s="47" t="s">
        <v>1132</v>
      </c>
    </row>
    <row r="89" spans="1:10" ht="30.75" customHeight="1" x14ac:dyDescent="0.25">
      <c r="A89" s="45" t="s">
        <v>28</v>
      </c>
      <c r="B89" s="45" t="s">
        <v>244</v>
      </c>
      <c r="C89" s="45" t="s">
        <v>29</v>
      </c>
      <c r="D89" s="44" t="s">
        <v>245</v>
      </c>
      <c r="E89" s="44" t="s">
        <v>264</v>
      </c>
      <c r="F89" s="44" t="s">
        <v>265</v>
      </c>
      <c r="G89" s="44" t="s">
        <v>266</v>
      </c>
      <c r="H89" s="44" t="s">
        <v>31</v>
      </c>
      <c r="I89" s="46" t="s">
        <v>1133</v>
      </c>
      <c r="J89" s="47" t="s">
        <v>1132</v>
      </c>
    </row>
    <row r="90" spans="1:10" ht="30.75" customHeight="1" x14ac:dyDescent="0.25">
      <c r="A90" s="45" t="s">
        <v>28</v>
      </c>
      <c r="B90" s="45" t="s">
        <v>244</v>
      </c>
      <c r="C90" s="45" t="s">
        <v>29</v>
      </c>
      <c r="D90" s="44" t="s">
        <v>245</v>
      </c>
      <c r="E90" s="44" t="s">
        <v>267</v>
      </c>
      <c r="F90" s="44" t="s">
        <v>268</v>
      </c>
      <c r="G90" s="44" t="s">
        <v>269</v>
      </c>
      <c r="H90" s="44" t="s">
        <v>31</v>
      </c>
      <c r="I90" s="46" t="s">
        <v>1133</v>
      </c>
      <c r="J90" s="47" t="s">
        <v>1132</v>
      </c>
    </row>
    <row r="91" spans="1:10" ht="30.75" customHeight="1" x14ac:dyDescent="0.25">
      <c r="A91" s="45" t="s">
        <v>28</v>
      </c>
      <c r="B91" s="45" t="s">
        <v>244</v>
      </c>
      <c r="C91" s="45" t="s">
        <v>29</v>
      </c>
      <c r="D91" s="44" t="s">
        <v>245</v>
      </c>
      <c r="E91" s="44" t="s">
        <v>270</v>
      </c>
      <c r="F91" s="44" t="s">
        <v>271</v>
      </c>
      <c r="G91" s="44" t="s">
        <v>272</v>
      </c>
      <c r="H91" s="44" t="s">
        <v>31</v>
      </c>
      <c r="I91" s="46" t="s">
        <v>1133</v>
      </c>
      <c r="J91" s="47" t="s">
        <v>1132</v>
      </c>
    </row>
    <row r="92" spans="1:10" ht="30.75" customHeight="1" x14ac:dyDescent="0.25">
      <c r="A92" s="45" t="s">
        <v>28</v>
      </c>
      <c r="B92" s="45" t="s">
        <v>244</v>
      </c>
      <c r="C92" s="45" t="s">
        <v>29</v>
      </c>
      <c r="D92" s="44" t="s">
        <v>245</v>
      </c>
      <c r="E92" s="44" t="s">
        <v>273</v>
      </c>
      <c r="F92" s="44" t="s">
        <v>274</v>
      </c>
      <c r="G92" s="44" t="s">
        <v>275</v>
      </c>
      <c r="H92" s="44" t="s">
        <v>31</v>
      </c>
      <c r="I92" s="46" t="s">
        <v>1133</v>
      </c>
      <c r="J92" s="47" t="s">
        <v>1132</v>
      </c>
    </row>
    <row r="93" spans="1:10" ht="30.75" customHeight="1" x14ac:dyDescent="0.25">
      <c r="A93" s="45" t="s">
        <v>28</v>
      </c>
      <c r="B93" s="45" t="s">
        <v>244</v>
      </c>
      <c r="C93" s="45" t="s">
        <v>29</v>
      </c>
      <c r="D93" s="44" t="s">
        <v>245</v>
      </c>
      <c r="E93" s="44" t="s">
        <v>276</v>
      </c>
      <c r="F93" s="44" t="s">
        <v>277</v>
      </c>
      <c r="G93" s="44" t="s">
        <v>278</v>
      </c>
      <c r="H93" s="44" t="s">
        <v>31</v>
      </c>
      <c r="I93" s="46" t="s">
        <v>1133</v>
      </c>
      <c r="J93" s="47" t="s">
        <v>1132</v>
      </c>
    </row>
    <row r="94" spans="1:10" ht="30.75" customHeight="1" x14ac:dyDescent="0.25">
      <c r="A94" s="45" t="s">
        <v>28</v>
      </c>
      <c r="B94" s="45" t="s">
        <v>244</v>
      </c>
      <c r="C94" s="45" t="s">
        <v>29</v>
      </c>
      <c r="D94" s="44" t="s">
        <v>245</v>
      </c>
      <c r="E94" s="44" t="s">
        <v>279</v>
      </c>
      <c r="F94" s="44" t="s">
        <v>280</v>
      </c>
      <c r="G94" s="44" t="s">
        <v>281</v>
      </c>
      <c r="H94" s="44" t="s">
        <v>31</v>
      </c>
      <c r="I94" s="46" t="s">
        <v>1133</v>
      </c>
      <c r="J94" s="47" t="s">
        <v>1132</v>
      </c>
    </row>
    <row r="95" spans="1:10" ht="30.75" customHeight="1" x14ac:dyDescent="0.25">
      <c r="A95" s="45" t="s">
        <v>28</v>
      </c>
      <c r="B95" s="45" t="s">
        <v>244</v>
      </c>
      <c r="C95" s="45" t="s">
        <v>29</v>
      </c>
      <c r="D95" s="44" t="s">
        <v>245</v>
      </c>
      <c r="E95" s="44" t="s">
        <v>282</v>
      </c>
      <c r="F95" s="44" t="s">
        <v>283</v>
      </c>
      <c r="G95" s="44" t="s">
        <v>284</v>
      </c>
      <c r="H95" s="44" t="s">
        <v>31</v>
      </c>
      <c r="I95" s="46" t="s">
        <v>1133</v>
      </c>
      <c r="J95" s="47" t="s">
        <v>1132</v>
      </c>
    </row>
    <row r="96" spans="1:10" ht="30.75" customHeight="1" x14ac:dyDescent="0.25">
      <c r="A96" s="45" t="s">
        <v>28</v>
      </c>
      <c r="B96" s="45" t="s">
        <v>244</v>
      </c>
      <c r="C96" s="45" t="s">
        <v>29</v>
      </c>
      <c r="D96" s="44" t="s">
        <v>245</v>
      </c>
      <c r="E96" s="44" t="s">
        <v>285</v>
      </c>
      <c r="F96" s="44" t="s">
        <v>286</v>
      </c>
      <c r="G96" s="44" t="s">
        <v>287</v>
      </c>
      <c r="H96" s="44" t="s">
        <v>31</v>
      </c>
      <c r="I96" s="46" t="s">
        <v>1133</v>
      </c>
      <c r="J96" s="47" t="s">
        <v>1132</v>
      </c>
    </row>
    <row r="97" spans="1:10" ht="30.75" customHeight="1" x14ac:dyDescent="0.25">
      <c r="A97" s="45" t="s">
        <v>28</v>
      </c>
      <c r="B97" s="45" t="s">
        <v>244</v>
      </c>
      <c r="C97" s="45" t="s">
        <v>29</v>
      </c>
      <c r="D97" s="44" t="s">
        <v>245</v>
      </c>
      <c r="E97" s="44" t="s">
        <v>288</v>
      </c>
      <c r="F97" s="44" t="s">
        <v>289</v>
      </c>
      <c r="G97" s="44" t="s">
        <v>290</v>
      </c>
      <c r="H97" s="44" t="s">
        <v>31</v>
      </c>
      <c r="I97" s="46" t="s">
        <v>1133</v>
      </c>
      <c r="J97" s="47" t="s">
        <v>1132</v>
      </c>
    </row>
    <row r="98" spans="1:10" ht="30.75" customHeight="1" x14ac:dyDescent="0.25">
      <c r="A98" s="45" t="s">
        <v>28</v>
      </c>
      <c r="B98" s="45" t="s">
        <v>244</v>
      </c>
      <c r="C98" s="45" t="s">
        <v>29</v>
      </c>
      <c r="D98" s="44" t="s">
        <v>245</v>
      </c>
      <c r="E98" s="44" t="s">
        <v>291</v>
      </c>
      <c r="F98" s="44" t="s">
        <v>292</v>
      </c>
      <c r="G98" s="44" t="s">
        <v>293</v>
      </c>
      <c r="H98" s="44" t="s">
        <v>31</v>
      </c>
      <c r="I98" s="46" t="s">
        <v>1133</v>
      </c>
      <c r="J98" s="47" t="s">
        <v>1132</v>
      </c>
    </row>
    <row r="99" spans="1:10" ht="30.75" customHeight="1" x14ac:dyDescent="0.25">
      <c r="A99" s="45" t="s">
        <v>28</v>
      </c>
      <c r="B99" s="45" t="s">
        <v>244</v>
      </c>
      <c r="C99" s="45" t="s">
        <v>29</v>
      </c>
      <c r="D99" s="44" t="s">
        <v>245</v>
      </c>
      <c r="E99" s="44" t="s">
        <v>294</v>
      </c>
      <c r="F99" s="44" t="s">
        <v>295</v>
      </c>
      <c r="G99" s="44" t="s">
        <v>296</v>
      </c>
      <c r="H99" s="44" t="s">
        <v>31</v>
      </c>
      <c r="I99" s="46" t="s">
        <v>1133</v>
      </c>
      <c r="J99" s="47" t="s">
        <v>1132</v>
      </c>
    </row>
    <row r="100" spans="1:10" ht="30.75" customHeight="1" x14ac:dyDescent="0.25">
      <c r="A100" s="45" t="s">
        <v>28</v>
      </c>
      <c r="B100" s="45" t="s">
        <v>244</v>
      </c>
      <c r="C100" s="45" t="s">
        <v>29</v>
      </c>
      <c r="D100" s="44" t="s">
        <v>245</v>
      </c>
      <c r="E100" s="44" t="s">
        <v>297</v>
      </c>
      <c r="F100" s="44" t="s">
        <v>298</v>
      </c>
      <c r="G100" s="44" t="s">
        <v>299</v>
      </c>
      <c r="H100" s="44" t="s">
        <v>31</v>
      </c>
      <c r="I100" s="46" t="s">
        <v>1133</v>
      </c>
      <c r="J100" s="47" t="s">
        <v>1132</v>
      </c>
    </row>
    <row r="101" spans="1:10" ht="30.75" customHeight="1" x14ac:dyDescent="0.25">
      <c r="A101" s="45" t="s">
        <v>28</v>
      </c>
      <c r="B101" s="45" t="s">
        <v>244</v>
      </c>
      <c r="C101" s="45" t="s">
        <v>29</v>
      </c>
      <c r="D101" s="44" t="s">
        <v>245</v>
      </c>
      <c r="E101" s="44" t="s">
        <v>300</v>
      </c>
      <c r="F101" s="44" t="s">
        <v>301</v>
      </c>
      <c r="G101" s="44" t="s">
        <v>302</v>
      </c>
      <c r="H101" s="44" t="s">
        <v>31</v>
      </c>
      <c r="I101" s="46" t="s">
        <v>1133</v>
      </c>
      <c r="J101" s="47" t="s">
        <v>1132</v>
      </c>
    </row>
    <row r="102" spans="1:10" ht="30.75" customHeight="1" x14ac:dyDescent="0.25">
      <c r="A102" s="45" t="s">
        <v>28</v>
      </c>
      <c r="B102" s="45" t="s">
        <v>244</v>
      </c>
      <c r="C102" s="45" t="s">
        <v>29</v>
      </c>
      <c r="D102" s="44" t="s">
        <v>245</v>
      </c>
      <c r="E102" s="44" t="s">
        <v>1011</v>
      </c>
      <c r="F102" s="44" t="s">
        <v>1070</v>
      </c>
      <c r="G102" s="44" t="s">
        <v>1071</v>
      </c>
      <c r="H102" s="44" t="s">
        <v>31</v>
      </c>
      <c r="I102" s="46" t="s">
        <v>1133</v>
      </c>
      <c r="J102" s="47" t="s">
        <v>1132</v>
      </c>
    </row>
    <row r="103" spans="1:10" ht="30.75" customHeight="1" x14ac:dyDescent="0.25">
      <c r="A103" s="45" t="s">
        <v>28</v>
      </c>
      <c r="B103" s="45" t="s">
        <v>244</v>
      </c>
      <c r="C103" s="45" t="s">
        <v>29</v>
      </c>
      <c r="D103" s="44" t="s">
        <v>245</v>
      </c>
      <c r="E103" s="44" t="s">
        <v>1036</v>
      </c>
      <c r="F103" s="44" t="s">
        <v>1070</v>
      </c>
      <c r="G103" s="44" t="s">
        <v>1071</v>
      </c>
      <c r="H103" s="44" t="s">
        <v>31</v>
      </c>
      <c r="I103" s="46" t="s">
        <v>1133</v>
      </c>
      <c r="J103" s="47" t="s">
        <v>1132</v>
      </c>
    </row>
    <row r="104" spans="1:10" ht="30.75" customHeight="1" x14ac:dyDescent="0.25">
      <c r="A104" s="45" t="s">
        <v>28</v>
      </c>
      <c r="B104" s="45" t="s">
        <v>244</v>
      </c>
      <c r="C104" s="45" t="s">
        <v>29</v>
      </c>
      <c r="D104" s="44" t="s">
        <v>245</v>
      </c>
      <c r="E104" s="44" t="s">
        <v>303</v>
      </c>
      <c r="F104" s="44" t="s">
        <v>1072</v>
      </c>
      <c r="G104" s="44" t="s">
        <v>1073</v>
      </c>
      <c r="H104" s="44" t="s">
        <v>31</v>
      </c>
      <c r="I104" s="46" t="s">
        <v>1133</v>
      </c>
      <c r="J104" s="47" t="s">
        <v>1132</v>
      </c>
    </row>
    <row r="105" spans="1:10" ht="30.75" customHeight="1" x14ac:dyDescent="0.25">
      <c r="A105" s="45" t="s">
        <v>28</v>
      </c>
      <c r="B105" s="45" t="s">
        <v>244</v>
      </c>
      <c r="C105" s="45" t="s">
        <v>29</v>
      </c>
      <c r="D105" s="44" t="s">
        <v>245</v>
      </c>
      <c r="E105" s="44" t="s">
        <v>1037</v>
      </c>
      <c r="F105" s="44" t="s">
        <v>1072</v>
      </c>
      <c r="G105" s="44" t="s">
        <v>1073</v>
      </c>
      <c r="H105" s="44" t="s">
        <v>31</v>
      </c>
      <c r="I105" s="46" t="s">
        <v>1133</v>
      </c>
      <c r="J105" s="47" t="s">
        <v>1132</v>
      </c>
    </row>
    <row r="106" spans="1:10" ht="30.75" customHeight="1" x14ac:dyDescent="0.25">
      <c r="A106" s="45" t="s">
        <v>28</v>
      </c>
      <c r="B106" s="45" t="s">
        <v>244</v>
      </c>
      <c r="C106" s="45" t="s">
        <v>29</v>
      </c>
      <c r="D106" s="44" t="s">
        <v>245</v>
      </c>
      <c r="E106" s="44" t="s">
        <v>303</v>
      </c>
      <c r="F106" s="44" t="s">
        <v>304</v>
      </c>
      <c r="G106" s="44" t="s">
        <v>305</v>
      </c>
      <c r="H106" s="44" t="s">
        <v>31</v>
      </c>
      <c r="I106" s="46" t="s">
        <v>1133</v>
      </c>
      <c r="J106" s="47" t="s">
        <v>1132</v>
      </c>
    </row>
    <row r="107" spans="1:10" ht="30.75" customHeight="1" x14ac:dyDescent="0.25">
      <c r="A107" s="45" t="s">
        <v>28</v>
      </c>
      <c r="B107" s="45" t="s">
        <v>244</v>
      </c>
      <c r="C107" s="45" t="s">
        <v>29</v>
      </c>
      <c r="D107" s="44" t="s">
        <v>245</v>
      </c>
      <c r="E107" s="44" t="s">
        <v>306</v>
      </c>
      <c r="F107" s="44" t="s">
        <v>307</v>
      </c>
      <c r="G107" s="44" t="s">
        <v>308</v>
      </c>
      <c r="H107" s="44" t="s">
        <v>31</v>
      </c>
      <c r="I107" s="46" t="s">
        <v>1133</v>
      </c>
      <c r="J107" s="47" t="s">
        <v>1132</v>
      </c>
    </row>
    <row r="108" spans="1:10" ht="30.75" customHeight="1" x14ac:dyDescent="0.25">
      <c r="A108" s="45" t="s">
        <v>28</v>
      </c>
      <c r="B108" s="45" t="s">
        <v>244</v>
      </c>
      <c r="C108" s="45" t="s">
        <v>29</v>
      </c>
      <c r="D108" s="44" t="s">
        <v>245</v>
      </c>
      <c r="E108" s="44" t="s">
        <v>309</v>
      </c>
      <c r="F108" s="44" t="s">
        <v>310</v>
      </c>
      <c r="G108" s="44" t="s">
        <v>311</v>
      </c>
      <c r="H108" s="44" t="s">
        <v>31</v>
      </c>
      <c r="I108" s="46" t="s">
        <v>1133</v>
      </c>
      <c r="J108" s="47" t="s">
        <v>1132</v>
      </c>
    </row>
    <row r="109" spans="1:10" ht="30.75" customHeight="1" x14ac:dyDescent="0.25">
      <c r="A109" s="45" t="s">
        <v>28</v>
      </c>
      <c r="B109" s="45" t="s">
        <v>244</v>
      </c>
      <c r="C109" s="45" t="s">
        <v>29</v>
      </c>
      <c r="D109" s="44" t="s">
        <v>245</v>
      </c>
      <c r="E109" s="44" t="s">
        <v>312</v>
      </c>
      <c r="F109" s="44" t="s">
        <v>313</v>
      </c>
      <c r="G109" s="44" t="s">
        <v>314</v>
      </c>
      <c r="H109" s="44" t="s">
        <v>31</v>
      </c>
      <c r="I109" s="46" t="s">
        <v>1133</v>
      </c>
      <c r="J109" s="47" t="s">
        <v>1132</v>
      </c>
    </row>
    <row r="110" spans="1:10" ht="30.75" customHeight="1" x14ac:dyDescent="0.25">
      <c r="A110" s="45" t="s">
        <v>28</v>
      </c>
      <c r="B110" s="45" t="s">
        <v>244</v>
      </c>
      <c r="C110" s="45" t="s">
        <v>29</v>
      </c>
      <c r="D110" s="44" t="s">
        <v>245</v>
      </c>
      <c r="E110" s="44" t="s">
        <v>315</v>
      </c>
      <c r="F110" s="44" t="s">
        <v>316</v>
      </c>
      <c r="G110" s="44" t="s">
        <v>317</v>
      </c>
      <c r="H110" s="44" t="s">
        <v>31</v>
      </c>
      <c r="I110" s="46" t="s">
        <v>1133</v>
      </c>
      <c r="J110" s="47" t="s">
        <v>1132</v>
      </c>
    </row>
    <row r="111" spans="1:10" ht="30.75" customHeight="1" x14ac:dyDescent="0.25">
      <c r="A111" s="45" t="s">
        <v>28</v>
      </c>
      <c r="B111" s="45" t="s">
        <v>244</v>
      </c>
      <c r="C111" s="45" t="s">
        <v>29</v>
      </c>
      <c r="D111" s="44" t="s">
        <v>245</v>
      </c>
      <c r="E111" s="44" t="s">
        <v>318</v>
      </c>
      <c r="F111" s="44" t="s">
        <v>319</v>
      </c>
      <c r="G111" s="44" t="s">
        <v>320</v>
      </c>
      <c r="H111" s="44" t="s">
        <v>31</v>
      </c>
      <c r="I111" s="46" t="s">
        <v>1133</v>
      </c>
      <c r="J111" s="47" t="s">
        <v>1132</v>
      </c>
    </row>
    <row r="112" spans="1:10" ht="30.75" customHeight="1" x14ac:dyDescent="0.25">
      <c r="A112" s="45" t="s">
        <v>28</v>
      </c>
      <c r="B112" s="45" t="s">
        <v>244</v>
      </c>
      <c r="C112" s="45" t="s">
        <v>29</v>
      </c>
      <c r="D112" s="44" t="s">
        <v>245</v>
      </c>
      <c r="E112" s="44" t="s">
        <v>321</v>
      </c>
      <c r="F112" s="44" t="s">
        <v>322</v>
      </c>
      <c r="G112" s="44" t="s">
        <v>323</v>
      </c>
      <c r="H112" s="44" t="s">
        <v>31</v>
      </c>
      <c r="I112" s="46" t="s">
        <v>1133</v>
      </c>
      <c r="J112" s="47" t="s">
        <v>1132</v>
      </c>
    </row>
    <row r="113" spans="1:10" ht="30.75" customHeight="1" x14ac:dyDescent="0.25">
      <c r="A113" s="45" t="s">
        <v>28</v>
      </c>
      <c r="B113" s="45" t="s">
        <v>244</v>
      </c>
      <c r="C113" s="45" t="s">
        <v>29</v>
      </c>
      <c r="D113" s="44" t="s">
        <v>245</v>
      </c>
      <c r="E113" s="44" t="s">
        <v>324</v>
      </c>
      <c r="F113" s="44" t="s">
        <v>325</v>
      </c>
      <c r="G113" s="44" t="s">
        <v>326</v>
      </c>
      <c r="H113" s="44" t="s">
        <v>31</v>
      </c>
      <c r="I113" s="46" t="s">
        <v>1133</v>
      </c>
      <c r="J113" s="47" t="s">
        <v>1132</v>
      </c>
    </row>
    <row r="114" spans="1:10" ht="30.75" customHeight="1" x14ac:dyDescent="0.25">
      <c r="A114" s="45" t="s">
        <v>28</v>
      </c>
      <c r="B114" s="45" t="s">
        <v>244</v>
      </c>
      <c r="C114" s="45" t="s">
        <v>29</v>
      </c>
      <c r="D114" s="44" t="s">
        <v>245</v>
      </c>
      <c r="E114" s="44" t="s">
        <v>327</v>
      </c>
      <c r="F114" s="44" t="s">
        <v>328</v>
      </c>
      <c r="G114" s="44" t="s">
        <v>329</v>
      </c>
      <c r="H114" s="44" t="s">
        <v>31</v>
      </c>
      <c r="I114" s="46" t="s">
        <v>1133</v>
      </c>
      <c r="J114" s="47" t="s">
        <v>1132</v>
      </c>
    </row>
    <row r="115" spans="1:10" ht="30.75" customHeight="1" x14ac:dyDescent="0.25">
      <c r="A115" s="45" t="s">
        <v>28</v>
      </c>
      <c r="B115" s="45" t="s">
        <v>244</v>
      </c>
      <c r="C115" s="45" t="s">
        <v>29</v>
      </c>
      <c r="D115" s="44" t="s">
        <v>245</v>
      </c>
      <c r="E115" s="44" t="s">
        <v>330</v>
      </c>
      <c r="F115" s="44" t="s">
        <v>331</v>
      </c>
      <c r="G115" s="44" t="s">
        <v>332</v>
      </c>
      <c r="H115" s="44" t="s">
        <v>31</v>
      </c>
      <c r="I115" s="46" t="s">
        <v>1133</v>
      </c>
      <c r="J115" s="47" t="s">
        <v>1132</v>
      </c>
    </row>
    <row r="116" spans="1:10" ht="30.75" customHeight="1" x14ac:dyDescent="0.25">
      <c r="A116" s="45" t="s">
        <v>28</v>
      </c>
      <c r="B116" s="45" t="s">
        <v>244</v>
      </c>
      <c r="C116" s="45" t="s">
        <v>29</v>
      </c>
      <c r="D116" s="44" t="s">
        <v>245</v>
      </c>
      <c r="E116" s="44" t="s">
        <v>333</v>
      </c>
      <c r="F116" s="44" t="s">
        <v>334</v>
      </c>
      <c r="G116" s="44" t="s">
        <v>335</v>
      </c>
      <c r="H116" s="44" t="s">
        <v>31</v>
      </c>
      <c r="I116" s="46" t="s">
        <v>1133</v>
      </c>
      <c r="J116" s="47" t="s">
        <v>1132</v>
      </c>
    </row>
    <row r="117" spans="1:10" ht="30.75" customHeight="1" x14ac:dyDescent="0.25">
      <c r="A117" s="45" t="s">
        <v>28</v>
      </c>
      <c r="B117" s="45" t="s">
        <v>244</v>
      </c>
      <c r="C117" s="45" t="s">
        <v>29</v>
      </c>
      <c r="D117" s="44" t="s">
        <v>245</v>
      </c>
      <c r="E117" s="44" t="s">
        <v>336</v>
      </c>
      <c r="F117" s="44" t="s">
        <v>337</v>
      </c>
      <c r="G117" s="44" t="s">
        <v>338</v>
      </c>
      <c r="H117" s="44" t="s">
        <v>31</v>
      </c>
      <c r="I117" s="46" t="s">
        <v>1133</v>
      </c>
      <c r="J117" s="47" t="s">
        <v>1132</v>
      </c>
    </row>
    <row r="118" spans="1:10" ht="30.75" customHeight="1" x14ac:dyDescent="0.25">
      <c r="A118" s="45" t="s">
        <v>28</v>
      </c>
      <c r="B118" s="45" t="s">
        <v>244</v>
      </c>
      <c r="C118" s="45" t="s">
        <v>29</v>
      </c>
      <c r="D118" s="44" t="s">
        <v>245</v>
      </c>
      <c r="E118" s="44" t="s">
        <v>339</v>
      </c>
      <c r="F118" s="44" t="s">
        <v>340</v>
      </c>
      <c r="G118" s="44" t="s">
        <v>341</v>
      </c>
      <c r="H118" s="44" t="s">
        <v>31</v>
      </c>
      <c r="I118" s="46" t="s">
        <v>1133</v>
      </c>
      <c r="J118" s="47" t="s">
        <v>1132</v>
      </c>
    </row>
    <row r="119" spans="1:10" ht="30.75" customHeight="1" x14ac:dyDescent="0.25">
      <c r="A119" s="45" t="s">
        <v>28</v>
      </c>
      <c r="B119" s="45" t="s">
        <v>244</v>
      </c>
      <c r="C119" s="45" t="s">
        <v>29</v>
      </c>
      <c r="D119" s="44" t="s">
        <v>245</v>
      </c>
      <c r="E119" s="44" t="s">
        <v>342</v>
      </c>
      <c r="F119" s="44" t="s">
        <v>343</v>
      </c>
      <c r="G119" s="44" t="s">
        <v>344</v>
      </c>
      <c r="H119" s="44" t="s">
        <v>31</v>
      </c>
      <c r="I119" s="46" t="s">
        <v>1133</v>
      </c>
      <c r="J119" s="47" t="s">
        <v>1132</v>
      </c>
    </row>
    <row r="120" spans="1:10" ht="30.75" customHeight="1" x14ac:dyDescent="0.25">
      <c r="A120" s="45" t="s">
        <v>28</v>
      </c>
      <c r="B120" s="45" t="s">
        <v>244</v>
      </c>
      <c r="C120" s="45" t="s">
        <v>29</v>
      </c>
      <c r="D120" s="44" t="s">
        <v>245</v>
      </c>
      <c r="E120" s="44" t="s">
        <v>345</v>
      </c>
      <c r="F120" s="44" t="s">
        <v>346</v>
      </c>
      <c r="G120" s="44" t="s">
        <v>347</v>
      </c>
      <c r="H120" s="44" t="s">
        <v>31</v>
      </c>
      <c r="I120" s="46" t="s">
        <v>1133</v>
      </c>
      <c r="J120" s="47" t="s">
        <v>1132</v>
      </c>
    </row>
    <row r="121" spans="1:10" ht="30.75" customHeight="1" x14ac:dyDescent="0.25">
      <c r="A121" s="45" t="s">
        <v>28</v>
      </c>
      <c r="B121" s="45" t="s">
        <v>244</v>
      </c>
      <c r="C121" s="45" t="s">
        <v>29</v>
      </c>
      <c r="D121" s="44" t="s">
        <v>245</v>
      </c>
      <c r="E121" s="44" t="s">
        <v>348</v>
      </c>
      <c r="F121" s="44" t="s">
        <v>349</v>
      </c>
      <c r="G121" s="44" t="s">
        <v>350</v>
      </c>
      <c r="H121" s="44" t="s">
        <v>31</v>
      </c>
      <c r="I121" s="46" t="s">
        <v>1133</v>
      </c>
      <c r="J121" s="47" t="s">
        <v>1132</v>
      </c>
    </row>
    <row r="122" spans="1:10" ht="30.75" customHeight="1" x14ac:dyDescent="0.25">
      <c r="A122" s="45" t="s">
        <v>28</v>
      </c>
      <c r="B122" s="45" t="s">
        <v>244</v>
      </c>
      <c r="C122" s="45" t="s">
        <v>29</v>
      </c>
      <c r="D122" s="44" t="s">
        <v>245</v>
      </c>
      <c r="E122" s="44" t="s">
        <v>351</v>
      </c>
      <c r="F122" s="44" t="s">
        <v>352</v>
      </c>
      <c r="G122" s="44" t="s">
        <v>353</v>
      </c>
      <c r="H122" s="44" t="s">
        <v>31</v>
      </c>
      <c r="I122" s="46" t="s">
        <v>1133</v>
      </c>
      <c r="J122" s="47" t="s">
        <v>1132</v>
      </c>
    </row>
    <row r="123" spans="1:10" ht="30.75" customHeight="1" x14ac:dyDescent="0.25">
      <c r="A123" s="45" t="s">
        <v>28</v>
      </c>
      <c r="B123" s="45" t="s">
        <v>244</v>
      </c>
      <c r="C123" s="45" t="s">
        <v>29</v>
      </c>
      <c r="D123" s="44" t="s">
        <v>245</v>
      </c>
      <c r="E123" s="44" t="s">
        <v>354</v>
      </c>
      <c r="F123" s="44" t="s">
        <v>355</v>
      </c>
      <c r="G123" s="44" t="s">
        <v>356</v>
      </c>
      <c r="H123" s="44" t="s">
        <v>31</v>
      </c>
      <c r="I123" s="46" t="s">
        <v>1133</v>
      </c>
      <c r="J123" s="47" t="s">
        <v>1132</v>
      </c>
    </row>
    <row r="124" spans="1:10" ht="30.75" customHeight="1" x14ac:dyDescent="0.25">
      <c r="A124" s="45" t="s">
        <v>28</v>
      </c>
      <c r="B124" s="45" t="s">
        <v>244</v>
      </c>
      <c r="C124" s="45" t="s">
        <v>29</v>
      </c>
      <c r="D124" s="44" t="s">
        <v>245</v>
      </c>
      <c r="E124" s="44" t="s">
        <v>357</v>
      </c>
      <c r="F124" s="44" t="s">
        <v>358</v>
      </c>
      <c r="G124" s="44" t="s">
        <v>359</v>
      </c>
      <c r="H124" s="44" t="s">
        <v>31</v>
      </c>
      <c r="I124" s="46" t="s">
        <v>1133</v>
      </c>
      <c r="J124" s="47" t="s">
        <v>1132</v>
      </c>
    </row>
    <row r="125" spans="1:10" ht="30.75" customHeight="1" x14ac:dyDescent="0.25">
      <c r="A125" s="45" t="s">
        <v>40</v>
      </c>
      <c r="B125" s="45" t="s">
        <v>360</v>
      </c>
      <c r="C125" s="45" t="s">
        <v>29</v>
      </c>
      <c r="D125" s="44" t="s">
        <v>361</v>
      </c>
      <c r="E125" s="44" t="s">
        <v>1012</v>
      </c>
      <c r="F125" s="44" t="s">
        <v>1074</v>
      </c>
      <c r="G125" s="44" t="s">
        <v>1075</v>
      </c>
      <c r="H125" s="44" t="s">
        <v>31</v>
      </c>
      <c r="I125" s="46" t="s">
        <v>1133</v>
      </c>
      <c r="J125" s="47" t="s">
        <v>1132</v>
      </c>
    </row>
    <row r="126" spans="1:10" ht="30.75" customHeight="1" x14ac:dyDescent="0.25">
      <c r="A126" s="45" t="s">
        <v>40</v>
      </c>
      <c r="B126" s="45" t="s">
        <v>360</v>
      </c>
      <c r="C126" s="45" t="s">
        <v>29</v>
      </c>
      <c r="D126" s="44" t="s">
        <v>361</v>
      </c>
      <c r="E126" s="44" t="s">
        <v>362</v>
      </c>
      <c r="F126" s="44" t="s">
        <v>1074</v>
      </c>
      <c r="G126" s="44" t="s">
        <v>1075</v>
      </c>
      <c r="H126" s="44" t="s">
        <v>31</v>
      </c>
      <c r="I126" s="46" t="s">
        <v>1133</v>
      </c>
      <c r="J126" s="47" t="s">
        <v>1132</v>
      </c>
    </row>
    <row r="127" spans="1:10" ht="30.75" customHeight="1" x14ac:dyDescent="0.25">
      <c r="A127" s="45" t="s">
        <v>40</v>
      </c>
      <c r="B127" s="45" t="s">
        <v>360</v>
      </c>
      <c r="C127" s="45" t="s">
        <v>29</v>
      </c>
      <c r="D127" s="44" t="s">
        <v>361</v>
      </c>
      <c r="E127" s="44" t="s">
        <v>362</v>
      </c>
      <c r="F127" s="44" t="s">
        <v>363</v>
      </c>
      <c r="G127" s="44" t="s">
        <v>364</v>
      </c>
      <c r="H127" s="44" t="s">
        <v>31</v>
      </c>
      <c r="I127" s="46" t="s">
        <v>1133</v>
      </c>
      <c r="J127" s="47" t="s">
        <v>1132</v>
      </c>
    </row>
    <row r="128" spans="1:10" ht="30.75" customHeight="1" x14ac:dyDescent="0.25">
      <c r="A128" s="45" t="s">
        <v>40</v>
      </c>
      <c r="B128" s="45" t="s">
        <v>360</v>
      </c>
      <c r="C128" s="45" t="s">
        <v>29</v>
      </c>
      <c r="D128" s="44" t="s">
        <v>361</v>
      </c>
      <c r="E128" s="44" t="s">
        <v>365</v>
      </c>
      <c r="F128" s="44" t="s">
        <v>366</v>
      </c>
      <c r="G128" s="44" t="s">
        <v>367</v>
      </c>
      <c r="H128" s="44" t="s">
        <v>31</v>
      </c>
      <c r="I128" s="46" t="s">
        <v>1133</v>
      </c>
      <c r="J128" s="47" t="s">
        <v>1132</v>
      </c>
    </row>
    <row r="129" spans="1:10" ht="30.75" customHeight="1" x14ac:dyDescent="0.25">
      <c r="A129" s="45" t="s">
        <v>368</v>
      </c>
      <c r="B129" s="45" t="s">
        <v>369</v>
      </c>
      <c r="C129" s="45" t="s">
        <v>370</v>
      </c>
      <c r="D129" s="44" t="s">
        <v>371</v>
      </c>
      <c r="E129" s="44" t="s">
        <v>372</v>
      </c>
      <c r="F129" s="44" t="s">
        <v>373</v>
      </c>
      <c r="G129" s="44" t="s">
        <v>374</v>
      </c>
      <c r="H129" s="44" t="s">
        <v>31</v>
      </c>
      <c r="I129" s="46" t="s">
        <v>1133</v>
      </c>
      <c r="J129" s="47" t="s">
        <v>1132</v>
      </c>
    </row>
    <row r="130" spans="1:10" ht="30.75" customHeight="1" x14ac:dyDescent="0.25">
      <c r="A130" s="45" t="s">
        <v>368</v>
      </c>
      <c r="B130" s="45" t="s">
        <v>369</v>
      </c>
      <c r="C130" s="45" t="s">
        <v>370</v>
      </c>
      <c r="D130" s="44" t="s">
        <v>371</v>
      </c>
      <c r="E130" s="44" t="s">
        <v>375</v>
      </c>
      <c r="F130" s="44" t="s">
        <v>376</v>
      </c>
      <c r="G130" s="44" t="s">
        <v>377</v>
      </c>
      <c r="H130" s="44" t="s">
        <v>31</v>
      </c>
      <c r="I130" s="46" t="s">
        <v>1133</v>
      </c>
      <c r="J130" s="47" t="s">
        <v>1132</v>
      </c>
    </row>
    <row r="131" spans="1:10" ht="30.75" customHeight="1" x14ac:dyDescent="0.25">
      <c r="A131" s="45" t="s">
        <v>41</v>
      </c>
      <c r="B131" s="45" t="s">
        <v>378</v>
      </c>
      <c r="C131" s="45" t="s">
        <v>370</v>
      </c>
      <c r="D131" s="44" t="s">
        <v>379</v>
      </c>
      <c r="E131" s="44" t="s">
        <v>380</v>
      </c>
      <c r="F131" s="44" t="s">
        <v>381</v>
      </c>
      <c r="G131" s="44" t="s">
        <v>382</v>
      </c>
      <c r="H131" s="44" t="s">
        <v>31</v>
      </c>
      <c r="I131" s="46" t="s">
        <v>1133</v>
      </c>
      <c r="J131" s="47" t="s">
        <v>1132</v>
      </c>
    </row>
    <row r="132" spans="1:10" ht="30.75" customHeight="1" x14ac:dyDescent="0.25">
      <c r="A132" s="45" t="s">
        <v>41</v>
      </c>
      <c r="B132" s="45" t="s">
        <v>378</v>
      </c>
      <c r="C132" s="45" t="s">
        <v>370</v>
      </c>
      <c r="D132" s="44" t="s">
        <v>379</v>
      </c>
      <c r="E132" s="44" t="s">
        <v>383</v>
      </c>
      <c r="F132" s="44" t="s">
        <v>384</v>
      </c>
      <c r="G132" s="44" t="s">
        <v>385</v>
      </c>
      <c r="H132" s="44" t="s">
        <v>31</v>
      </c>
      <c r="I132" s="46" t="s">
        <v>1133</v>
      </c>
      <c r="J132" s="47" t="s">
        <v>1132</v>
      </c>
    </row>
    <row r="133" spans="1:10" ht="30.75" customHeight="1" x14ac:dyDescent="0.25">
      <c r="A133" s="45" t="s">
        <v>41</v>
      </c>
      <c r="B133" s="45" t="s">
        <v>378</v>
      </c>
      <c r="C133" s="45" t="s">
        <v>370</v>
      </c>
      <c r="D133" s="44" t="s">
        <v>379</v>
      </c>
      <c r="E133" s="44" t="s">
        <v>386</v>
      </c>
      <c r="F133" s="44" t="s">
        <v>387</v>
      </c>
      <c r="G133" s="44" t="s">
        <v>388</v>
      </c>
      <c r="H133" s="44" t="s">
        <v>31</v>
      </c>
      <c r="I133" s="46" t="s">
        <v>1133</v>
      </c>
      <c r="J133" s="47" t="s">
        <v>1132</v>
      </c>
    </row>
    <row r="134" spans="1:10" ht="30.75" customHeight="1" x14ac:dyDescent="0.25">
      <c r="A134" s="45" t="s">
        <v>41</v>
      </c>
      <c r="B134" s="45" t="s">
        <v>378</v>
      </c>
      <c r="C134" s="45" t="s">
        <v>370</v>
      </c>
      <c r="D134" s="44" t="s">
        <v>379</v>
      </c>
      <c r="E134" s="44" t="s">
        <v>389</v>
      </c>
      <c r="F134" s="44" t="s">
        <v>390</v>
      </c>
      <c r="G134" s="44" t="s">
        <v>391</v>
      </c>
      <c r="H134" s="44" t="s">
        <v>31</v>
      </c>
      <c r="I134" s="46" t="s">
        <v>1133</v>
      </c>
      <c r="J134" s="47" t="s">
        <v>1132</v>
      </c>
    </row>
    <row r="135" spans="1:10" ht="30.75" customHeight="1" x14ac:dyDescent="0.25">
      <c r="A135" s="45" t="s">
        <v>41</v>
      </c>
      <c r="B135" s="45" t="s">
        <v>378</v>
      </c>
      <c r="C135" s="45" t="s">
        <v>370</v>
      </c>
      <c r="D135" s="44" t="s">
        <v>379</v>
      </c>
      <c r="E135" s="44" t="s">
        <v>392</v>
      </c>
      <c r="F135" s="44" t="s">
        <v>393</v>
      </c>
      <c r="G135" s="44" t="s">
        <v>394</v>
      </c>
      <c r="H135" s="44" t="s">
        <v>31</v>
      </c>
      <c r="I135" s="46" t="s">
        <v>1133</v>
      </c>
      <c r="J135" s="47" t="s">
        <v>1132</v>
      </c>
    </row>
    <row r="136" spans="1:10" ht="30.75" customHeight="1" x14ac:dyDescent="0.25">
      <c r="A136" s="45" t="s">
        <v>41</v>
      </c>
      <c r="B136" s="45" t="s">
        <v>378</v>
      </c>
      <c r="C136" s="45" t="s">
        <v>370</v>
      </c>
      <c r="D136" s="44" t="s">
        <v>379</v>
      </c>
      <c r="E136" s="44" t="s">
        <v>395</v>
      </c>
      <c r="F136" s="44" t="s">
        <v>396</v>
      </c>
      <c r="G136" s="44" t="s">
        <v>397</v>
      </c>
      <c r="H136" s="44" t="s">
        <v>31</v>
      </c>
      <c r="I136" s="46" t="s">
        <v>1133</v>
      </c>
      <c r="J136" s="47" t="s">
        <v>1132</v>
      </c>
    </row>
    <row r="137" spans="1:10" ht="30.75" customHeight="1" x14ac:dyDescent="0.25">
      <c r="A137" s="45" t="s">
        <v>41</v>
      </c>
      <c r="B137" s="45" t="s">
        <v>378</v>
      </c>
      <c r="C137" s="45" t="s">
        <v>370</v>
      </c>
      <c r="D137" s="44" t="s">
        <v>379</v>
      </c>
      <c r="E137" s="44" t="s">
        <v>398</v>
      </c>
      <c r="F137" s="44" t="s">
        <v>399</v>
      </c>
      <c r="G137" s="44" t="s">
        <v>400</v>
      </c>
      <c r="H137" s="44" t="s">
        <v>31</v>
      </c>
      <c r="I137" s="46" t="s">
        <v>1133</v>
      </c>
      <c r="J137" s="47" t="s">
        <v>1132</v>
      </c>
    </row>
    <row r="138" spans="1:10" ht="30.75" customHeight="1" x14ac:dyDescent="0.25">
      <c r="A138" s="45" t="s">
        <v>41</v>
      </c>
      <c r="B138" s="45" t="s">
        <v>378</v>
      </c>
      <c r="C138" s="45" t="s">
        <v>370</v>
      </c>
      <c r="D138" s="44" t="s">
        <v>379</v>
      </c>
      <c r="E138" s="44" t="s">
        <v>401</v>
      </c>
      <c r="F138" s="44" t="s">
        <v>402</v>
      </c>
      <c r="G138" s="44" t="s">
        <v>403</v>
      </c>
      <c r="H138" s="44" t="s">
        <v>31</v>
      </c>
      <c r="I138" s="46" t="s">
        <v>1133</v>
      </c>
      <c r="J138" s="47" t="s">
        <v>1132</v>
      </c>
    </row>
    <row r="139" spans="1:10" ht="30.75" customHeight="1" x14ac:dyDescent="0.25">
      <c r="A139" s="45" t="s">
        <v>41</v>
      </c>
      <c r="B139" s="45" t="s">
        <v>378</v>
      </c>
      <c r="C139" s="45" t="s">
        <v>370</v>
      </c>
      <c r="D139" s="44" t="s">
        <v>379</v>
      </c>
      <c r="E139" s="44" t="s">
        <v>404</v>
      </c>
      <c r="F139" s="44" t="s">
        <v>405</v>
      </c>
      <c r="G139" s="44" t="s">
        <v>406</v>
      </c>
      <c r="H139" s="44" t="s">
        <v>31</v>
      </c>
      <c r="I139" s="46" t="s">
        <v>1133</v>
      </c>
      <c r="J139" s="47" t="s">
        <v>1132</v>
      </c>
    </row>
    <row r="140" spans="1:10" ht="30.75" customHeight="1" x14ac:dyDescent="0.25">
      <c r="A140" s="45" t="s">
        <v>41</v>
      </c>
      <c r="B140" s="45" t="s">
        <v>378</v>
      </c>
      <c r="C140" s="45" t="s">
        <v>370</v>
      </c>
      <c r="D140" s="44" t="s">
        <v>379</v>
      </c>
      <c r="E140" s="44" t="s">
        <v>407</v>
      </c>
      <c r="F140" s="44" t="s">
        <v>408</v>
      </c>
      <c r="G140" s="44" t="s">
        <v>409</v>
      </c>
      <c r="H140" s="44" t="s">
        <v>31</v>
      </c>
      <c r="I140" s="46" t="s">
        <v>1133</v>
      </c>
      <c r="J140" s="47" t="s">
        <v>1132</v>
      </c>
    </row>
    <row r="141" spans="1:10" ht="30.75" customHeight="1" x14ac:dyDescent="0.25">
      <c r="A141" s="45" t="s">
        <v>41</v>
      </c>
      <c r="B141" s="45" t="s">
        <v>378</v>
      </c>
      <c r="C141" s="45" t="s">
        <v>370</v>
      </c>
      <c r="D141" s="44" t="s">
        <v>379</v>
      </c>
      <c r="E141" s="44" t="s">
        <v>410</v>
      </c>
      <c r="F141" s="44" t="s">
        <v>411</v>
      </c>
      <c r="G141" s="44" t="s">
        <v>412</v>
      </c>
      <c r="H141" s="44" t="s">
        <v>31</v>
      </c>
      <c r="I141" s="46" t="s">
        <v>1133</v>
      </c>
      <c r="J141" s="47" t="s">
        <v>1132</v>
      </c>
    </row>
    <row r="142" spans="1:10" ht="30.75" customHeight="1" x14ac:dyDescent="0.25">
      <c r="A142" s="45" t="s">
        <v>42</v>
      </c>
      <c r="B142" s="45" t="s">
        <v>413</v>
      </c>
      <c r="C142" s="45" t="s">
        <v>1047</v>
      </c>
      <c r="D142" s="44" t="s">
        <v>414</v>
      </c>
      <c r="E142" s="44" t="s">
        <v>415</v>
      </c>
      <c r="F142" s="44" t="s">
        <v>416</v>
      </c>
      <c r="G142" s="44" t="s">
        <v>417</v>
      </c>
      <c r="H142" s="44" t="s">
        <v>31</v>
      </c>
      <c r="I142" s="46" t="s">
        <v>1133</v>
      </c>
      <c r="J142" s="47" t="s">
        <v>1132</v>
      </c>
    </row>
    <row r="143" spans="1:10" ht="30.75" customHeight="1" x14ac:dyDescent="0.25">
      <c r="A143" s="45" t="s">
        <v>42</v>
      </c>
      <c r="B143" s="45" t="s">
        <v>413</v>
      </c>
      <c r="C143" s="45" t="s">
        <v>1047</v>
      </c>
      <c r="D143" s="44" t="s">
        <v>414</v>
      </c>
      <c r="E143" s="44" t="s">
        <v>418</v>
      </c>
      <c r="F143" s="44" t="s">
        <v>419</v>
      </c>
      <c r="G143" s="44" t="s">
        <v>420</v>
      </c>
      <c r="H143" s="44" t="s">
        <v>31</v>
      </c>
      <c r="I143" s="46" t="s">
        <v>1133</v>
      </c>
      <c r="J143" s="47" t="s">
        <v>1132</v>
      </c>
    </row>
    <row r="144" spans="1:10" ht="30.75" customHeight="1" x14ac:dyDescent="0.25">
      <c r="A144" s="45" t="s">
        <v>42</v>
      </c>
      <c r="B144" s="45" t="s">
        <v>413</v>
      </c>
      <c r="C144" s="45" t="s">
        <v>1047</v>
      </c>
      <c r="D144" s="44" t="s">
        <v>414</v>
      </c>
      <c r="E144" s="44" t="s">
        <v>421</v>
      </c>
      <c r="F144" s="44" t="s">
        <v>422</v>
      </c>
      <c r="G144" s="44" t="s">
        <v>420</v>
      </c>
      <c r="H144" s="44" t="s">
        <v>31</v>
      </c>
      <c r="I144" s="46" t="s">
        <v>1133</v>
      </c>
      <c r="J144" s="47" t="s">
        <v>1132</v>
      </c>
    </row>
    <row r="145" spans="1:10" ht="30.75" customHeight="1" x14ac:dyDescent="0.25">
      <c r="A145" s="45" t="s">
        <v>42</v>
      </c>
      <c r="B145" s="45" t="s">
        <v>413</v>
      </c>
      <c r="C145" s="45" t="s">
        <v>1047</v>
      </c>
      <c r="D145" s="44" t="s">
        <v>414</v>
      </c>
      <c r="E145" s="44" t="s">
        <v>423</v>
      </c>
      <c r="F145" s="44" t="s">
        <v>424</v>
      </c>
      <c r="G145" s="44" t="s">
        <v>425</v>
      </c>
      <c r="H145" s="44" t="s">
        <v>31</v>
      </c>
      <c r="I145" s="46" t="s">
        <v>1133</v>
      </c>
      <c r="J145" s="47" t="s">
        <v>1132</v>
      </c>
    </row>
    <row r="146" spans="1:10" ht="30.75" customHeight="1" x14ac:dyDescent="0.25">
      <c r="A146" s="45" t="s">
        <v>42</v>
      </c>
      <c r="B146" s="45" t="s">
        <v>413</v>
      </c>
      <c r="C146" s="45" t="s">
        <v>1047</v>
      </c>
      <c r="D146" s="44" t="s">
        <v>414</v>
      </c>
      <c r="E146" s="44" t="s">
        <v>426</v>
      </c>
      <c r="F146" s="44" t="s">
        <v>427</v>
      </c>
      <c r="G146" s="44" t="s">
        <v>428</v>
      </c>
      <c r="H146" s="44" t="s">
        <v>31</v>
      </c>
      <c r="I146" s="46" t="s">
        <v>1133</v>
      </c>
      <c r="J146" s="47" t="s">
        <v>1132</v>
      </c>
    </row>
    <row r="147" spans="1:10" ht="30.75" customHeight="1" x14ac:dyDescent="0.25">
      <c r="A147" s="45" t="s">
        <v>42</v>
      </c>
      <c r="B147" s="45" t="s">
        <v>413</v>
      </c>
      <c r="C147" s="45" t="s">
        <v>1047</v>
      </c>
      <c r="D147" s="44" t="s">
        <v>414</v>
      </c>
      <c r="E147" s="44" t="s">
        <v>429</v>
      </c>
      <c r="F147" s="44" t="s">
        <v>430</v>
      </c>
      <c r="G147" s="44" t="s">
        <v>431</v>
      </c>
      <c r="H147" s="44" t="s">
        <v>31</v>
      </c>
      <c r="I147" s="46" t="s">
        <v>1133</v>
      </c>
      <c r="J147" s="47" t="s">
        <v>1132</v>
      </c>
    </row>
    <row r="148" spans="1:10" ht="30.75" customHeight="1" x14ac:dyDescent="0.25">
      <c r="A148" s="45" t="s">
        <v>42</v>
      </c>
      <c r="B148" s="45" t="s">
        <v>413</v>
      </c>
      <c r="C148" s="45" t="s">
        <v>1047</v>
      </c>
      <c r="D148" s="44" t="s">
        <v>414</v>
      </c>
      <c r="E148" s="44" t="s">
        <v>432</v>
      </c>
      <c r="F148" s="44" t="s">
        <v>337</v>
      </c>
      <c r="G148" s="44" t="s">
        <v>433</v>
      </c>
      <c r="H148" s="44" t="s">
        <v>31</v>
      </c>
      <c r="I148" s="46" t="s">
        <v>1133</v>
      </c>
      <c r="J148" s="47" t="s">
        <v>1132</v>
      </c>
    </row>
    <row r="149" spans="1:10" ht="30.75" customHeight="1" x14ac:dyDescent="0.25">
      <c r="A149" s="45" t="s">
        <v>42</v>
      </c>
      <c r="B149" s="45" t="s">
        <v>413</v>
      </c>
      <c r="C149" s="45" t="s">
        <v>1047</v>
      </c>
      <c r="D149" s="44" t="s">
        <v>414</v>
      </c>
      <c r="E149" s="44" t="s">
        <v>434</v>
      </c>
      <c r="F149" s="44" t="s">
        <v>435</v>
      </c>
      <c r="G149" s="44" t="s">
        <v>436</v>
      </c>
      <c r="H149" s="44" t="s">
        <v>31</v>
      </c>
      <c r="I149" s="46" t="s">
        <v>1133</v>
      </c>
      <c r="J149" s="47" t="s">
        <v>1132</v>
      </c>
    </row>
    <row r="150" spans="1:10" ht="30.75" customHeight="1" x14ac:dyDescent="0.25">
      <c r="A150" s="45" t="s">
        <v>42</v>
      </c>
      <c r="B150" s="45" t="s">
        <v>413</v>
      </c>
      <c r="C150" s="45" t="s">
        <v>1047</v>
      </c>
      <c r="D150" s="44" t="s">
        <v>414</v>
      </c>
      <c r="E150" s="44" t="s">
        <v>437</v>
      </c>
      <c r="F150" s="44" t="s">
        <v>438</v>
      </c>
      <c r="G150" s="44" t="s">
        <v>436</v>
      </c>
      <c r="H150" s="44" t="s">
        <v>31</v>
      </c>
      <c r="I150" s="46" t="s">
        <v>1133</v>
      </c>
      <c r="J150" s="47" t="s">
        <v>1132</v>
      </c>
    </row>
    <row r="151" spans="1:10" ht="30.75" customHeight="1" x14ac:dyDescent="0.25">
      <c r="A151" s="45" t="s">
        <v>42</v>
      </c>
      <c r="B151" s="45" t="s">
        <v>413</v>
      </c>
      <c r="C151" s="45" t="s">
        <v>1047</v>
      </c>
      <c r="D151" s="44" t="s">
        <v>414</v>
      </c>
      <c r="E151" s="44" t="s">
        <v>439</v>
      </c>
      <c r="F151" s="44" t="s">
        <v>440</v>
      </c>
      <c r="G151" s="44" t="s">
        <v>441</v>
      </c>
      <c r="H151" s="44" t="s">
        <v>31</v>
      </c>
      <c r="I151" s="46" t="s">
        <v>1133</v>
      </c>
      <c r="J151" s="47" t="s">
        <v>1132</v>
      </c>
    </row>
    <row r="152" spans="1:10" ht="30.75" customHeight="1" x14ac:dyDescent="0.25">
      <c r="A152" s="45" t="s">
        <v>43</v>
      </c>
      <c r="B152" s="45" t="s">
        <v>442</v>
      </c>
      <c r="C152" s="45" t="s">
        <v>30</v>
      </c>
      <c r="D152" s="44" t="s">
        <v>443</v>
      </c>
      <c r="E152" s="44" t="s">
        <v>444</v>
      </c>
      <c r="F152" s="44" t="s">
        <v>445</v>
      </c>
      <c r="G152" s="44" t="s">
        <v>446</v>
      </c>
      <c r="H152" s="44" t="s">
        <v>31</v>
      </c>
      <c r="I152" s="46" t="s">
        <v>1133</v>
      </c>
      <c r="J152" s="47" t="s">
        <v>1132</v>
      </c>
    </row>
    <row r="153" spans="1:10" ht="30.75" customHeight="1" x14ac:dyDescent="0.25">
      <c r="A153" s="45" t="s">
        <v>43</v>
      </c>
      <c r="B153" s="45" t="s">
        <v>442</v>
      </c>
      <c r="C153" s="45" t="s">
        <v>30</v>
      </c>
      <c r="D153" s="44" t="s">
        <v>443</v>
      </c>
      <c r="E153" s="44" t="s">
        <v>447</v>
      </c>
      <c r="F153" s="44" t="s">
        <v>448</v>
      </c>
      <c r="G153" s="44" t="s">
        <v>449</v>
      </c>
      <c r="H153" s="44" t="s">
        <v>31</v>
      </c>
      <c r="I153" s="46" t="s">
        <v>1133</v>
      </c>
      <c r="J153" s="47" t="s">
        <v>1132</v>
      </c>
    </row>
    <row r="154" spans="1:10" ht="30.75" customHeight="1" x14ac:dyDescent="0.25">
      <c r="A154" s="45" t="s">
        <v>43</v>
      </c>
      <c r="B154" s="45" t="s">
        <v>442</v>
      </c>
      <c r="C154" s="45" t="s">
        <v>30</v>
      </c>
      <c r="D154" s="44" t="s">
        <v>443</v>
      </c>
      <c r="E154" s="44" t="s">
        <v>450</v>
      </c>
      <c r="F154" s="44" t="s">
        <v>451</v>
      </c>
      <c r="G154" s="44" t="s">
        <v>452</v>
      </c>
      <c r="H154" s="44" t="s">
        <v>31</v>
      </c>
      <c r="I154" s="46" t="s">
        <v>1133</v>
      </c>
      <c r="J154" s="47" t="s">
        <v>1132</v>
      </c>
    </row>
    <row r="155" spans="1:10" ht="30.75" customHeight="1" x14ac:dyDescent="0.25">
      <c r="A155" s="45" t="s">
        <v>43</v>
      </c>
      <c r="B155" s="45" t="s">
        <v>442</v>
      </c>
      <c r="C155" s="45" t="s">
        <v>30</v>
      </c>
      <c r="D155" s="44" t="s">
        <v>443</v>
      </c>
      <c r="E155" s="44" t="s">
        <v>453</v>
      </c>
      <c r="F155" s="44" t="s">
        <v>454</v>
      </c>
      <c r="G155" s="44" t="s">
        <v>455</v>
      </c>
      <c r="H155" s="44" t="s">
        <v>31</v>
      </c>
      <c r="I155" s="46" t="s">
        <v>1133</v>
      </c>
      <c r="J155" s="47" t="s">
        <v>1132</v>
      </c>
    </row>
    <row r="156" spans="1:10" ht="30.75" customHeight="1" x14ac:dyDescent="0.25">
      <c r="A156" s="45" t="s">
        <v>43</v>
      </c>
      <c r="B156" s="45" t="s">
        <v>442</v>
      </c>
      <c r="C156" s="45" t="s">
        <v>30</v>
      </c>
      <c r="D156" s="44" t="s">
        <v>443</v>
      </c>
      <c r="E156" s="44" t="s">
        <v>456</v>
      </c>
      <c r="F156" s="44" t="s">
        <v>457</v>
      </c>
      <c r="G156" s="44" t="s">
        <v>458</v>
      </c>
      <c r="H156" s="44" t="s">
        <v>31</v>
      </c>
      <c r="I156" s="46" t="s">
        <v>1133</v>
      </c>
      <c r="J156" s="47" t="s">
        <v>1132</v>
      </c>
    </row>
    <row r="157" spans="1:10" ht="30.75" customHeight="1" x14ac:dyDescent="0.25">
      <c r="A157" s="45" t="s">
        <v>43</v>
      </c>
      <c r="B157" s="45" t="s">
        <v>442</v>
      </c>
      <c r="C157" s="45" t="s">
        <v>30</v>
      </c>
      <c r="D157" s="44" t="s">
        <v>443</v>
      </c>
      <c r="E157" s="44" t="s">
        <v>459</v>
      </c>
      <c r="F157" s="44" t="s">
        <v>460</v>
      </c>
      <c r="G157" s="44" t="s">
        <v>461</v>
      </c>
      <c r="H157" s="44" t="s">
        <v>31</v>
      </c>
      <c r="I157" s="46" t="s">
        <v>1133</v>
      </c>
      <c r="J157" s="47" t="s">
        <v>1132</v>
      </c>
    </row>
    <row r="158" spans="1:10" ht="30.75" customHeight="1" x14ac:dyDescent="0.25">
      <c r="A158" s="45" t="s">
        <v>43</v>
      </c>
      <c r="B158" s="45" t="s">
        <v>442</v>
      </c>
      <c r="C158" s="45" t="s">
        <v>30</v>
      </c>
      <c r="D158" s="44" t="s">
        <v>443</v>
      </c>
      <c r="E158" s="44" t="s">
        <v>462</v>
      </c>
      <c r="F158" s="44" t="s">
        <v>463</v>
      </c>
      <c r="G158" s="44" t="s">
        <v>464</v>
      </c>
      <c r="H158" s="44" t="s">
        <v>31</v>
      </c>
      <c r="I158" s="46" t="s">
        <v>1133</v>
      </c>
      <c r="J158" s="47" t="s">
        <v>1132</v>
      </c>
    </row>
    <row r="159" spans="1:10" ht="30.75" customHeight="1" x14ac:dyDescent="0.25">
      <c r="A159" s="45" t="s">
        <v>43</v>
      </c>
      <c r="B159" s="45" t="s">
        <v>442</v>
      </c>
      <c r="C159" s="45" t="s">
        <v>30</v>
      </c>
      <c r="D159" s="44" t="s">
        <v>443</v>
      </c>
      <c r="E159" s="44" t="s">
        <v>465</v>
      </c>
      <c r="F159" s="44" t="s">
        <v>466</v>
      </c>
      <c r="G159" s="44" t="s">
        <v>467</v>
      </c>
      <c r="H159" s="44" t="s">
        <v>31</v>
      </c>
      <c r="I159" s="46" t="s">
        <v>1133</v>
      </c>
      <c r="J159" s="47" t="s">
        <v>1132</v>
      </c>
    </row>
    <row r="160" spans="1:10" ht="30.75" customHeight="1" x14ac:dyDescent="0.25">
      <c r="A160" s="45" t="s">
        <v>43</v>
      </c>
      <c r="B160" s="45" t="s">
        <v>442</v>
      </c>
      <c r="C160" s="45" t="s">
        <v>30</v>
      </c>
      <c r="D160" s="44" t="s">
        <v>443</v>
      </c>
      <c r="E160" s="44" t="s">
        <v>468</v>
      </c>
      <c r="F160" s="44" t="s">
        <v>469</v>
      </c>
      <c r="G160" s="44" t="s">
        <v>470</v>
      </c>
      <c r="H160" s="44" t="s">
        <v>31</v>
      </c>
      <c r="I160" s="46" t="s">
        <v>1133</v>
      </c>
      <c r="J160" s="47" t="s">
        <v>1132</v>
      </c>
    </row>
    <row r="161" spans="1:10" ht="30.75" customHeight="1" x14ac:dyDescent="0.25">
      <c r="A161" s="45" t="s">
        <v>43</v>
      </c>
      <c r="B161" s="45" t="s">
        <v>442</v>
      </c>
      <c r="C161" s="45" t="s">
        <v>30</v>
      </c>
      <c r="D161" s="44" t="s">
        <v>443</v>
      </c>
      <c r="E161" s="44" t="s">
        <v>471</v>
      </c>
      <c r="F161" s="44" t="s">
        <v>472</v>
      </c>
      <c r="G161" s="44" t="s">
        <v>473</v>
      </c>
      <c r="H161" s="44" t="s">
        <v>31</v>
      </c>
      <c r="I161" s="46" t="s">
        <v>1133</v>
      </c>
      <c r="J161" s="47" t="s">
        <v>1132</v>
      </c>
    </row>
    <row r="162" spans="1:10" ht="30.75" customHeight="1" x14ac:dyDescent="0.25">
      <c r="A162" s="45" t="s">
        <v>43</v>
      </c>
      <c r="B162" s="45" t="s">
        <v>442</v>
      </c>
      <c r="C162" s="45" t="s">
        <v>30</v>
      </c>
      <c r="D162" s="44" t="s">
        <v>443</v>
      </c>
      <c r="E162" s="44" t="s">
        <v>474</v>
      </c>
      <c r="F162" s="44" t="s">
        <v>475</v>
      </c>
      <c r="G162" s="44" t="s">
        <v>476</v>
      </c>
      <c r="H162" s="44" t="s">
        <v>31</v>
      </c>
      <c r="I162" s="46" t="s">
        <v>1133</v>
      </c>
      <c r="J162" s="47" t="s">
        <v>1132</v>
      </c>
    </row>
    <row r="163" spans="1:10" ht="30.75" customHeight="1" x14ac:dyDescent="0.25">
      <c r="A163" s="45" t="s">
        <v>43</v>
      </c>
      <c r="B163" s="45" t="s">
        <v>442</v>
      </c>
      <c r="C163" s="45" t="s">
        <v>30</v>
      </c>
      <c r="D163" s="44" t="s">
        <v>443</v>
      </c>
      <c r="E163" s="44" t="s">
        <v>477</v>
      </c>
      <c r="F163" s="44" t="s">
        <v>478</v>
      </c>
      <c r="G163" s="44" t="s">
        <v>479</v>
      </c>
      <c r="H163" s="44" t="s">
        <v>31</v>
      </c>
      <c r="I163" s="46" t="s">
        <v>1133</v>
      </c>
      <c r="J163" s="47" t="s">
        <v>1132</v>
      </c>
    </row>
    <row r="164" spans="1:10" ht="30.75" customHeight="1" x14ac:dyDescent="0.25">
      <c r="A164" s="45" t="s">
        <v>43</v>
      </c>
      <c r="B164" s="45" t="s">
        <v>442</v>
      </c>
      <c r="C164" s="45" t="s">
        <v>30</v>
      </c>
      <c r="D164" s="44" t="s">
        <v>443</v>
      </c>
      <c r="E164" s="44" t="s">
        <v>480</v>
      </c>
      <c r="F164" s="44" t="s">
        <v>481</v>
      </c>
      <c r="G164" s="44" t="s">
        <v>482</v>
      </c>
      <c r="H164" s="44" t="s">
        <v>31</v>
      </c>
      <c r="I164" s="46" t="s">
        <v>1133</v>
      </c>
      <c r="J164" s="47" t="s">
        <v>1132</v>
      </c>
    </row>
    <row r="165" spans="1:10" ht="30.75" customHeight="1" x14ac:dyDescent="0.25">
      <c r="A165" s="45" t="s">
        <v>43</v>
      </c>
      <c r="B165" s="45" t="s">
        <v>442</v>
      </c>
      <c r="C165" s="45" t="s">
        <v>30</v>
      </c>
      <c r="D165" s="44" t="s">
        <v>443</v>
      </c>
      <c r="E165" s="44" t="s">
        <v>483</v>
      </c>
      <c r="F165" s="44" t="s">
        <v>484</v>
      </c>
      <c r="G165" s="44" t="s">
        <v>485</v>
      </c>
      <c r="H165" s="44" t="s">
        <v>31</v>
      </c>
      <c r="I165" s="46" t="s">
        <v>1133</v>
      </c>
      <c r="J165" s="47" t="s">
        <v>1132</v>
      </c>
    </row>
    <row r="166" spans="1:10" ht="30.75" customHeight="1" x14ac:dyDescent="0.25">
      <c r="A166" s="45" t="s">
        <v>43</v>
      </c>
      <c r="B166" s="45" t="s">
        <v>442</v>
      </c>
      <c r="C166" s="45" t="s">
        <v>30</v>
      </c>
      <c r="D166" s="44" t="s">
        <v>443</v>
      </c>
      <c r="E166" s="44" t="s">
        <v>486</v>
      </c>
      <c r="F166" s="44" t="s">
        <v>487</v>
      </c>
      <c r="G166" s="44" t="s">
        <v>488</v>
      </c>
      <c r="H166" s="44" t="s">
        <v>31</v>
      </c>
      <c r="I166" s="46" t="s">
        <v>1133</v>
      </c>
      <c r="J166" s="47" t="s">
        <v>1132</v>
      </c>
    </row>
    <row r="167" spans="1:10" ht="30.75" customHeight="1" x14ac:dyDescent="0.25">
      <c r="A167" s="45" t="s">
        <v>43</v>
      </c>
      <c r="B167" s="45" t="s">
        <v>442</v>
      </c>
      <c r="C167" s="45" t="s">
        <v>30</v>
      </c>
      <c r="D167" s="44" t="s">
        <v>443</v>
      </c>
      <c r="E167" s="44" t="s">
        <v>489</v>
      </c>
      <c r="F167" s="44" t="s">
        <v>490</v>
      </c>
      <c r="G167" s="44" t="s">
        <v>491</v>
      </c>
      <c r="H167" s="44" t="s">
        <v>31</v>
      </c>
      <c r="I167" s="46" t="s">
        <v>1133</v>
      </c>
      <c r="J167" s="47" t="s">
        <v>1132</v>
      </c>
    </row>
    <row r="168" spans="1:10" ht="30.75" customHeight="1" x14ac:dyDescent="0.25">
      <c r="A168" s="45" t="s">
        <v>43</v>
      </c>
      <c r="B168" s="45" t="s">
        <v>442</v>
      </c>
      <c r="C168" s="45" t="s">
        <v>30</v>
      </c>
      <c r="D168" s="44" t="s">
        <v>443</v>
      </c>
      <c r="E168" s="44" t="s">
        <v>492</v>
      </c>
      <c r="F168" s="44" t="s">
        <v>493</v>
      </c>
      <c r="G168" s="44" t="s">
        <v>494</v>
      </c>
      <c r="H168" s="44" t="s">
        <v>31</v>
      </c>
      <c r="I168" s="46" t="s">
        <v>1133</v>
      </c>
      <c r="J168" s="47" t="s">
        <v>1132</v>
      </c>
    </row>
    <row r="169" spans="1:10" ht="30.75" customHeight="1" x14ac:dyDescent="0.25">
      <c r="A169" s="45" t="s">
        <v>43</v>
      </c>
      <c r="B169" s="45" t="s">
        <v>442</v>
      </c>
      <c r="C169" s="45" t="s">
        <v>30</v>
      </c>
      <c r="D169" s="44" t="s">
        <v>443</v>
      </c>
      <c r="E169" s="44" t="s">
        <v>495</v>
      </c>
      <c r="F169" s="44" t="s">
        <v>496</v>
      </c>
      <c r="G169" s="44" t="s">
        <v>497</v>
      </c>
      <c r="H169" s="44" t="s">
        <v>31</v>
      </c>
      <c r="I169" s="46" t="s">
        <v>1133</v>
      </c>
      <c r="J169" s="47" t="s">
        <v>1132</v>
      </c>
    </row>
    <row r="170" spans="1:10" ht="30.75" customHeight="1" x14ac:dyDescent="0.25">
      <c r="A170" s="45" t="s">
        <v>43</v>
      </c>
      <c r="B170" s="45" t="s">
        <v>442</v>
      </c>
      <c r="C170" s="45" t="s">
        <v>30</v>
      </c>
      <c r="D170" s="44" t="s">
        <v>443</v>
      </c>
      <c r="E170" s="44" t="s">
        <v>498</v>
      </c>
      <c r="F170" s="44" t="s">
        <v>499</v>
      </c>
      <c r="G170" s="44" t="s">
        <v>500</v>
      </c>
      <c r="H170" s="44" t="s">
        <v>31</v>
      </c>
      <c r="I170" s="46" t="s">
        <v>1133</v>
      </c>
      <c r="J170" s="47" t="s">
        <v>1132</v>
      </c>
    </row>
    <row r="171" spans="1:10" ht="30.75" customHeight="1" x14ac:dyDescent="0.25">
      <c r="A171" s="45" t="s">
        <v>43</v>
      </c>
      <c r="B171" s="45" t="s">
        <v>442</v>
      </c>
      <c r="C171" s="45" t="s">
        <v>30</v>
      </c>
      <c r="D171" s="44" t="s">
        <v>443</v>
      </c>
      <c r="E171" s="44" t="s">
        <v>501</v>
      </c>
      <c r="F171" s="44" t="s">
        <v>502</v>
      </c>
      <c r="G171" s="44" t="s">
        <v>500</v>
      </c>
      <c r="H171" s="44" t="s">
        <v>31</v>
      </c>
      <c r="I171" s="46" t="s">
        <v>1133</v>
      </c>
      <c r="J171" s="47" t="s">
        <v>1132</v>
      </c>
    </row>
    <row r="172" spans="1:10" ht="30.75" customHeight="1" x14ac:dyDescent="0.25">
      <c r="A172" s="45" t="s">
        <v>44</v>
      </c>
      <c r="B172" s="45" t="s">
        <v>503</v>
      </c>
      <c r="C172" s="45" t="s">
        <v>504</v>
      </c>
      <c r="D172" s="44" t="s">
        <v>505</v>
      </c>
      <c r="E172" s="44" t="s">
        <v>506</v>
      </c>
      <c r="F172" s="44" t="s">
        <v>507</v>
      </c>
      <c r="G172" s="44" t="s">
        <v>508</v>
      </c>
      <c r="H172" s="44" t="s">
        <v>31</v>
      </c>
      <c r="I172" s="46" t="s">
        <v>1133</v>
      </c>
      <c r="J172" s="47" t="s">
        <v>1132</v>
      </c>
    </row>
    <row r="173" spans="1:10" ht="30.75" customHeight="1" x14ac:dyDescent="0.25">
      <c r="A173" s="45" t="s">
        <v>44</v>
      </c>
      <c r="B173" s="45" t="s">
        <v>503</v>
      </c>
      <c r="C173" s="45" t="s">
        <v>504</v>
      </c>
      <c r="D173" s="44" t="s">
        <v>505</v>
      </c>
      <c r="E173" s="44" t="s">
        <v>509</v>
      </c>
      <c r="F173" s="44" t="s">
        <v>510</v>
      </c>
      <c r="G173" s="44" t="s">
        <v>511</v>
      </c>
      <c r="H173" s="44" t="s">
        <v>31</v>
      </c>
      <c r="I173" s="46" t="s">
        <v>1133</v>
      </c>
      <c r="J173" s="47" t="s">
        <v>1132</v>
      </c>
    </row>
    <row r="174" spans="1:10" ht="30.75" customHeight="1" x14ac:dyDescent="0.25">
      <c r="A174" s="45" t="s">
        <v>44</v>
      </c>
      <c r="B174" s="45" t="s">
        <v>503</v>
      </c>
      <c r="C174" s="45" t="s">
        <v>504</v>
      </c>
      <c r="D174" s="44" t="s">
        <v>505</v>
      </c>
      <c r="E174" s="44" t="s">
        <v>512</v>
      </c>
      <c r="F174" s="44" t="s">
        <v>34</v>
      </c>
      <c r="G174" s="44" t="s">
        <v>35</v>
      </c>
      <c r="H174" s="44" t="s">
        <v>31</v>
      </c>
      <c r="I174" s="46" t="s">
        <v>1133</v>
      </c>
      <c r="J174" s="47" t="s">
        <v>1132</v>
      </c>
    </row>
    <row r="175" spans="1:10" ht="30.75" customHeight="1" x14ac:dyDescent="0.25">
      <c r="A175" s="45" t="s">
        <v>44</v>
      </c>
      <c r="B175" s="45" t="s">
        <v>503</v>
      </c>
      <c r="C175" s="45" t="s">
        <v>504</v>
      </c>
      <c r="D175" s="44" t="s">
        <v>505</v>
      </c>
      <c r="E175" s="44" t="s">
        <v>513</v>
      </c>
      <c r="F175" s="44" t="s">
        <v>514</v>
      </c>
      <c r="G175" s="44" t="s">
        <v>515</v>
      </c>
      <c r="H175" s="44" t="s">
        <v>31</v>
      </c>
      <c r="I175" s="46" t="s">
        <v>1133</v>
      </c>
      <c r="J175" s="47" t="s">
        <v>1132</v>
      </c>
    </row>
    <row r="176" spans="1:10" ht="30.75" customHeight="1" x14ac:dyDescent="0.25">
      <c r="A176" s="45" t="s">
        <v>44</v>
      </c>
      <c r="B176" s="45" t="s">
        <v>503</v>
      </c>
      <c r="C176" s="45" t="s">
        <v>504</v>
      </c>
      <c r="D176" s="44" t="s">
        <v>505</v>
      </c>
      <c r="E176" s="44" t="s">
        <v>516</v>
      </c>
      <c r="F176" s="44" t="s">
        <v>517</v>
      </c>
      <c r="G176" s="44" t="s">
        <v>518</v>
      </c>
      <c r="H176" s="44" t="s">
        <v>31</v>
      </c>
      <c r="I176" s="46" t="s">
        <v>1133</v>
      </c>
      <c r="J176" s="47" t="s">
        <v>1132</v>
      </c>
    </row>
    <row r="177" spans="1:10" ht="30.75" customHeight="1" x14ac:dyDescent="0.25">
      <c r="A177" s="45" t="s">
        <v>44</v>
      </c>
      <c r="B177" s="45" t="s">
        <v>503</v>
      </c>
      <c r="C177" s="45" t="s">
        <v>504</v>
      </c>
      <c r="D177" s="44" t="s">
        <v>505</v>
      </c>
      <c r="E177" s="44" t="s">
        <v>513</v>
      </c>
      <c r="F177" s="44" t="s">
        <v>1076</v>
      </c>
      <c r="G177" s="44" t="s">
        <v>1077</v>
      </c>
      <c r="H177" s="44" t="s">
        <v>31</v>
      </c>
      <c r="I177" s="46" t="s">
        <v>1133</v>
      </c>
      <c r="J177" s="47" t="s">
        <v>1132</v>
      </c>
    </row>
    <row r="178" spans="1:10" ht="30.75" customHeight="1" x14ac:dyDescent="0.25">
      <c r="A178" s="45" t="s">
        <v>44</v>
      </c>
      <c r="B178" s="45" t="s">
        <v>503</v>
      </c>
      <c r="C178" s="45" t="s">
        <v>504</v>
      </c>
      <c r="D178" s="44" t="s">
        <v>505</v>
      </c>
      <c r="E178" s="44" t="s">
        <v>519</v>
      </c>
      <c r="F178" s="44" t="s">
        <v>1076</v>
      </c>
      <c r="G178" s="44" t="s">
        <v>1077</v>
      </c>
      <c r="H178" s="44" t="s">
        <v>31</v>
      </c>
      <c r="I178" s="46" t="s">
        <v>1133</v>
      </c>
      <c r="J178" s="47" t="s">
        <v>1132</v>
      </c>
    </row>
    <row r="179" spans="1:10" ht="30.75" customHeight="1" x14ac:dyDescent="0.25">
      <c r="A179" s="45" t="s">
        <v>44</v>
      </c>
      <c r="B179" s="45" t="s">
        <v>503</v>
      </c>
      <c r="C179" s="45" t="s">
        <v>504</v>
      </c>
      <c r="D179" s="44" t="s">
        <v>505</v>
      </c>
      <c r="E179" s="44" t="s">
        <v>520</v>
      </c>
      <c r="F179" s="44" t="s">
        <v>521</v>
      </c>
      <c r="G179" s="44" t="s">
        <v>522</v>
      </c>
      <c r="H179" s="44" t="s">
        <v>31</v>
      </c>
      <c r="I179" s="46" t="s">
        <v>1133</v>
      </c>
      <c r="J179" s="47" t="s">
        <v>1132</v>
      </c>
    </row>
    <row r="180" spans="1:10" ht="30.75" customHeight="1" x14ac:dyDescent="0.25">
      <c r="A180" s="45" t="s">
        <v>44</v>
      </c>
      <c r="B180" s="45" t="s">
        <v>503</v>
      </c>
      <c r="C180" s="45" t="s">
        <v>504</v>
      </c>
      <c r="D180" s="44" t="s">
        <v>505</v>
      </c>
      <c r="E180" s="44" t="s">
        <v>519</v>
      </c>
      <c r="F180" s="44" t="s">
        <v>523</v>
      </c>
      <c r="G180" s="44" t="s">
        <v>524</v>
      </c>
      <c r="H180" s="44" t="s">
        <v>31</v>
      </c>
      <c r="I180" s="46" t="s">
        <v>1133</v>
      </c>
      <c r="J180" s="47" t="s">
        <v>1132</v>
      </c>
    </row>
    <row r="181" spans="1:10" ht="30.75" customHeight="1" x14ac:dyDescent="0.25">
      <c r="A181" s="45" t="s">
        <v>45</v>
      </c>
      <c r="B181" s="45" t="s">
        <v>525</v>
      </c>
      <c r="C181" s="45" t="s">
        <v>504</v>
      </c>
      <c r="D181" s="44" t="s">
        <v>526</v>
      </c>
      <c r="E181" s="44" t="s">
        <v>527</v>
      </c>
      <c r="F181" s="44" t="s">
        <v>528</v>
      </c>
      <c r="G181" s="44" t="s">
        <v>529</v>
      </c>
      <c r="H181" s="44" t="s">
        <v>31</v>
      </c>
      <c r="I181" s="46" t="s">
        <v>1133</v>
      </c>
      <c r="J181" s="47" t="s">
        <v>1132</v>
      </c>
    </row>
    <row r="182" spans="1:10" ht="30.75" customHeight="1" x14ac:dyDescent="0.25">
      <c r="A182" s="45" t="s">
        <v>45</v>
      </c>
      <c r="B182" s="45" t="s">
        <v>525</v>
      </c>
      <c r="C182" s="45" t="s">
        <v>504</v>
      </c>
      <c r="D182" s="44" t="s">
        <v>526</v>
      </c>
      <c r="E182" s="44" t="s">
        <v>530</v>
      </c>
      <c r="F182" s="44" t="s">
        <v>531</v>
      </c>
      <c r="G182" s="44" t="s">
        <v>532</v>
      </c>
      <c r="H182" s="44" t="s">
        <v>31</v>
      </c>
      <c r="I182" s="46" t="s">
        <v>1133</v>
      </c>
      <c r="J182" s="47" t="s">
        <v>1132</v>
      </c>
    </row>
    <row r="183" spans="1:10" ht="30.75" customHeight="1" x14ac:dyDescent="0.25">
      <c r="A183" s="45" t="s">
        <v>45</v>
      </c>
      <c r="B183" s="45" t="s">
        <v>525</v>
      </c>
      <c r="C183" s="45" t="s">
        <v>504</v>
      </c>
      <c r="D183" s="44" t="s">
        <v>526</v>
      </c>
      <c r="E183" s="44" t="s">
        <v>533</v>
      </c>
      <c r="F183" s="44" t="s">
        <v>534</v>
      </c>
      <c r="G183" s="44" t="s">
        <v>535</v>
      </c>
      <c r="H183" s="44" t="s">
        <v>31</v>
      </c>
      <c r="I183" s="46" t="s">
        <v>1133</v>
      </c>
      <c r="J183" s="47" t="s">
        <v>1132</v>
      </c>
    </row>
    <row r="184" spans="1:10" ht="30.75" customHeight="1" x14ac:dyDescent="0.25">
      <c r="A184" s="45" t="s">
        <v>45</v>
      </c>
      <c r="B184" s="45" t="s">
        <v>525</v>
      </c>
      <c r="C184" s="45" t="s">
        <v>504</v>
      </c>
      <c r="D184" s="44" t="s">
        <v>526</v>
      </c>
      <c r="E184" s="44" t="s">
        <v>536</v>
      </c>
      <c r="F184" s="44" t="s">
        <v>537</v>
      </c>
      <c r="G184" s="44" t="s">
        <v>538</v>
      </c>
      <c r="H184" s="44" t="s">
        <v>31</v>
      </c>
      <c r="I184" s="46" t="s">
        <v>1133</v>
      </c>
      <c r="J184" s="47" t="s">
        <v>1132</v>
      </c>
    </row>
    <row r="185" spans="1:10" ht="30.75" customHeight="1" x14ac:dyDescent="0.25">
      <c r="A185" s="45" t="s">
        <v>45</v>
      </c>
      <c r="B185" s="45" t="s">
        <v>525</v>
      </c>
      <c r="C185" s="45" t="s">
        <v>504</v>
      </c>
      <c r="D185" s="44" t="s">
        <v>526</v>
      </c>
      <c r="E185" s="44" t="s">
        <v>539</v>
      </c>
      <c r="F185" s="44" t="s">
        <v>540</v>
      </c>
      <c r="G185" s="44" t="s">
        <v>541</v>
      </c>
      <c r="H185" s="44" t="s">
        <v>31</v>
      </c>
      <c r="I185" s="46" t="s">
        <v>1133</v>
      </c>
      <c r="J185" s="47" t="s">
        <v>1132</v>
      </c>
    </row>
    <row r="186" spans="1:10" ht="30.75" customHeight="1" x14ac:dyDescent="0.25">
      <c r="A186" s="45" t="s">
        <v>45</v>
      </c>
      <c r="B186" s="45" t="s">
        <v>525</v>
      </c>
      <c r="C186" s="45" t="s">
        <v>504</v>
      </c>
      <c r="D186" s="44" t="s">
        <v>526</v>
      </c>
      <c r="E186" s="44" t="s">
        <v>542</v>
      </c>
      <c r="F186" s="44" t="s">
        <v>543</v>
      </c>
      <c r="G186" s="44" t="s">
        <v>544</v>
      </c>
      <c r="H186" s="44" t="s">
        <v>31</v>
      </c>
      <c r="I186" s="46" t="s">
        <v>1133</v>
      </c>
      <c r="J186" s="47" t="s">
        <v>1132</v>
      </c>
    </row>
    <row r="187" spans="1:10" ht="30.75" customHeight="1" x14ac:dyDescent="0.25">
      <c r="A187" s="45" t="s">
        <v>45</v>
      </c>
      <c r="B187" s="45" t="s">
        <v>525</v>
      </c>
      <c r="C187" s="45" t="s">
        <v>504</v>
      </c>
      <c r="D187" s="44" t="s">
        <v>526</v>
      </c>
      <c r="E187" s="44" t="s">
        <v>545</v>
      </c>
      <c r="F187" s="44" t="s">
        <v>546</v>
      </c>
      <c r="G187" s="44" t="s">
        <v>547</v>
      </c>
      <c r="H187" s="44" t="s">
        <v>31</v>
      </c>
      <c r="I187" s="46" t="s">
        <v>1133</v>
      </c>
      <c r="J187" s="47" t="s">
        <v>1132</v>
      </c>
    </row>
    <row r="188" spans="1:10" ht="30.75" customHeight="1" x14ac:dyDescent="0.25">
      <c r="A188" s="45" t="s">
        <v>45</v>
      </c>
      <c r="B188" s="45" t="s">
        <v>525</v>
      </c>
      <c r="C188" s="45" t="s">
        <v>504</v>
      </c>
      <c r="D188" s="44" t="s">
        <v>526</v>
      </c>
      <c r="E188" s="44" t="s">
        <v>548</v>
      </c>
      <c r="F188" s="44" t="s">
        <v>549</v>
      </c>
      <c r="G188" s="44" t="s">
        <v>550</v>
      </c>
      <c r="H188" s="44" t="s">
        <v>31</v>
      </c>
      <c r="I188" s="46" t="s">
        <v>1133</v>
      </c>
      <c r="J188" s="47" t="s">
        <v>1132</v>
      </c>
    </row>
    <row r="189" spans="1:10" ht="30.75" customHeight="1" x14ac:dyDescent="0.25">
      <c r="A189" s="45" t="s">
        <v>45</v>
      </c>
      <c r="B189" s="45" t="s">
        <v>525</v>
      </c>
      <c r="C189" s="45" t="s">
        <v>504</v>
      </c>
      <c r="D189" s="44" t="s">
        <v>526</v>
      </c>
      <c r="E189" s="44" t="s">
        <v>551</v>
      </c>
      <c r="F189" s="44" t="s">
        <v>552</v>
      </c>
      <c r="G189" s="44" t="s">
        <v>553</v>
      </c>
      <c r="H189" s="44" t="s">
        <v>31</v>
      </c>
      <c r="I189" s="46" t="s">
        <v>1133</v>
      </c>
      <c r="J189" s="47" t="s">
        <v>1132</v>
      </c>
    </row>
    <row r="190" spans="1:10" ht="30.75" customHeight="1" x14ac:dyDescent="0.25">
      <c r="A190" s="45" t="s">
        <v>46</v>
      </c>
      <c r="B190" s="45" t="s">
        <v>554</v>
      </c>
      <c r="C190" s="45" t="s">
        <v>555</v>
      </c>
      <c r="D190" s="44" t="s">
        <v>556</v>
      </c>
      <c r="E190" s="44" t="s">
        <v>1013</v>
      </c>
      <c r="F190" s="44" t="s">
        <v>1078</v>
      </c>
      <c r="G190" s="44" t="s">
        <v>1079</v>
      </c>
      <c r="H190" s="44" t="s">
        <v>31</v>
      </c>
      <c r="I190" s="46" t="s">
        <v>1133</v>
      </c>
      <c r="J190" s="47" t="s">
        <v>1132</v>
      </c>
    </row>
    <row r="191" spans="1:10" ht="30.75" customHeight="1" x14ac:dyDescent="0.25">
      <c r="A191" s="45" t="s">
        <v>46</v>
      </c>
      <c r="B191" s="45" t="s">
        <v>554</v>
      </c>
      <c r="C191" s="45" t="s">
        <v>555</v>
      </c>
      <c r="D191" s="44" t="s">
        <v>556</v>
      </c>
      <c r="E191" s="44" t="s">
        <v>1038</v>
      </c>
      <c r="F191" s="44" t="s">
        <v>1078</v>
      </c>
      <c r="G191" s="44" t="s">
        <v>1079</v>
      </c>
      <c r="H191" s="44" t="s">
        <v>31</v>
      </c>
      <c r="I191" s="46" t="s">
        <v>1133</v>
      </c>
      <c r="J191" s="47" t="s">
        <v>1132</v>
      </c>
    </row>
    <row r="192" spans="1:10" ht="30.75" customHeight="1" x14ac:dyDescent="0.25">
      <c r="A192" s="45" t="s">
        <v>46</v>
      </c>
      <c r="B192" s="45" t="s">
        <v>554</v>
      </c>
      <c r="C192" s="45" t="s">
        <v>555</v>
      </c>
      <c r="D192" s="44" t="s">
        <v>556</v>
      </c>
      <c r="E192" s="44" t="s">
        <v>1014</v>
      </c>
      <c r="F192" s="44" t="s">
        <v>1080</v>
      </c>
      <c r="G192" s="44" t="s">
        <v>1079</v>
      </c>
      <c r="H192" s="44" t="s">
        <v>31</v>
      </c>
      <c r="I192" s="46" t="s">
        <v>1133</v>
      </c>
      <c r="J192" s="47" t="s">
        <v>1132</v>
      </c>
    </row>
    <row r="193" spans="1:10" ht="30.75" customHeight="1" x14ac:dyDescent="0.25">
      <c r="A193" s="45" t="s">
        <v>46</v>
      </c>
      <c r="B193" s="45" t="s">
        <v>554</v>
      </c>
      <c r="C193" s="45" t="s">
        <v>555</v>
      </c>
      <c r="D193" s="44" t="s">
        <v>556</v>
      </c>
      <c r="E193" s="44" t="s">
        <v>1013</v>
      </c>
      <c r="F193" s="44" t="s">
        <v>1080</v>
      </c>
      <c r="G193" s="44" t="s">
        <v>1079</v>
      </c>
      <c r="H193" s="44" t="s">
        <v>31</v>
      </c>
      <c r="I193" s="46" t="s">
        <v>1133</v>
      </c>
      <c r="J193" s="47" t="s">
        <v>1132</v>
      </c>
    </row>
    <row r="194" spans="1:10" ht="30.75" customHeight="1" x14ac:dyDescent="0.25">
      <c r="A194" s="45" t="s">
        <v>46</v>
      </c>
      <c r="B194" s="45" t="s">
        <v>554</v>
      </c>
      <c r="C194" s="45" t="s">
        <v>555</v>
      </c>
      <c r="D194" s="44" t="s">
        <v>556</v>
      </c>
      <c r="E194" s="44" t="s">
        <v>557</v>
      </c>
      <c r="F194" s="44" t="s">
        <v>558</v>
      </c>
      <c r="G194" s="44" t="s">
        <v>559</v>
      </c>
      <c r="H194" s="44" t="s">
        <v>31</v>
      </c>
      <c r="I194" s="46" t="s">
        <v>1133</v>
      </c>
      <c r="J194" s="47" t="s">
        <v>1132</v>
      </c>
    </row>
    <row r="195" spans="1:10" ht="30.75" customHeight="1" x14ac:dyDescent="0.25">
      <c r="A195" s="45" t="s">
        <v>46</v>
      </c>
      <c r="B195" s="45" t="s">
        <v>554</v>
      </c>
      <c r="C195" s="45" t="s">
        <v>555</v>
      </c>
      <c r="D195" s="44" t="s">
        <v>556</v>
      </c>
      <c r="E195" s="44" t="s">
        <v>560</v>
      </c>
      <c r="F195" s="44" t="s">
        <v>561</v>
      </c>
      <c r="G195" s="44" t="s">
        <v>562</v>
      </c>
      <c r="H195" s="44" t="s">
        <v>31</v>
      </c>
      <c r="I195" s="46" t="s">
        <v>1133</v>
      </c>
      <c r="J195" s="47" t="s">
        <v>1132</v>
      </c>
    </row>
    <row r="196" spans="1:10" ht="30.75" customHeight="1" x14ac:dyDescent="0.25">
      <c r="A196" s="45" t="s">
        <v>46</v>
      </c>
      <c r="B196" s="45" t="s">
        <v>554</v>
      </c>
      <c r="C196" s="45" t="s">
        <v>555</v>
      </c>
      <c r="D196" s="44" t="s">
        <v>556</v>
      </c>
      <c r="E196" s="44" t="s">
        <v>563</v>
      </c>
      <c r="F196" s="44" t="s">
        <v>564</v>
      </c>
      <c r="G196" s="44" t="s">
        <v>565</v>
      </c>
      <c r="H196" s="44" t="s">
        <v>31</v>
      </c>
      <c r="I196" s="46" t="s">
        <v>1133</v>
      </c>
      <c r="J196" s="47" t="s">
        <v>1132</v>
      </c>
    </row>
    <row r="197" spans="1:10" ht="30.75" customHeight="1" x14ac:dyDescent="0.25">
      <c r="A197" s="45" t="s">
        <v>47</v>
      </c>
      <c r="B197" s="45" t="s">
        <v>566</v>
      </c>
      <c r="C197" s="45" t="s">
        <v>567</v>
      </c>
      <c r="D197" s="44" t="s">
        <v>568</v>
      </c>
      <c r="E197" s="44" t="s">
        <v>569</v>
      </c>
      <c r="F197" s="44" t="s">
        <v>570</v>
      </c>
      <c r="G197" s="44" t="s">
        <v>571</v>
      </c>
      <c r="H197" s="44" t="s">
        <v>31</v>
      </c>
      <c r="I197" s="46" t="s">
        <v>1133</v>
      </c>
      <c r="J197" s="47" t="s">
        <v>1132</v>
      </c>
    </row>
    <row r="198" spans="1:10" ht="30.75" customHeight="1" x14ac:dyDescent="0.25">
      <c r="A198" s="45" t="s">
        <v>47</v>
      </c>
      <c r="B198" s="45" t="s">
        <v>566</v>
      </c>
      <c r="C198" s="45" t="s">
        <v>567</v>
      </c>
      <c r="D198" s="44" t="s">
        <v>568</v>
      </c>
      <c r="E198" s="44" t="s">
        <v>572</v>
      </c>
      <c r="F198" s="44" t="s">
        <v>573</v>
      </c>
      <c r="G198" s="44" t="s">
        <v>574</v>
      </c>
      <c r="H198" s="44" t="s">
        <v>31</v>
      </c>
      <c r="I198" s="46" t="s">
        <v>1133</v>
      </c>
      <c r="J198" s="47" t="s">
        <v>1132</v>
      </c>
    </row>
    <row r="199" spans="1:10" ht="30.75" customHeight="1" x14ac:dyDescent="0.25">
      <c r="A199" s="45" t="s">
        <v>47</v>
      </c>
      <c r="B199" s="45" t="s">
        <v>566</v>
      </c>
      <c r="C199" s="45" t="s">
        <v>567</v>
      </c>
      <c r="D199" s="44" t="s">
        <v>568</v>
      </c>
      <c r="E199" s="44" t="s">
        <v>575</v>
      </c>
      <c r="F199" s="44" t="s">
        <v>576</v>
      </c>
      <c r="G199" s="44" t="s">
        <v>577</v>
      </c>
      <c r="H199" s="44" t="s">
        <v>31</v>
      </c>
      <c r="I199" s="46" t="s">
        <v>1133</v>
      </c>
      <c r="J199" s="47" t="s">
        <v>1132</v>
      </c>
    </row>
    <row r="200" spans="1:10" ht="30.75" customHeight="1" x14ac:dyDescent="0.25">
      <c r="A200" s="45" t="s">
        <v>47</v>
      </c>
      <c r="B200" s="45" t="s">
        <v>566</v>
      </c>
      <c r="C200" s="45" t="s">
        <v>567</v>
      </c>
      <c r="D200" s="44" t="s">
        <v>568</v>
      </c>
      <c r="E200" s="44" t="s">
        <v>578</v>
      </c>
      <c r="F200" s="44" t="s">
        <v>579</v>
      </c>
      <c r="G200" s="44" t="s">
        <v>577</v>
      </c>
      <c r="H200" s="44" t="s">
        <v>31</v>
      </c>
      <c r="I200" s="46" t="s">
        <v>1133</v>
      </c>
      <c r="J200" s="47" t="s">
        <v>1132</v>
      </c>
    </row>
    <row r="201" spans="1:10" ht="30.75" customHeight="1" x14ac:dyDescent="0.25">
      <c r="A201" s="45" t="s">
        <v>47</v>
      </c>
      <c r="B201" s="45" t="s">
        <v>566</v>
      </c>
      <c r="C201" s="45" t="s">
        <v>567</v>
      </c>
      <c r="D201" s="44" t="s">
        <v>568</v>
      </c>
      <c r="E201" s="44" t="s">
        <v>580</v>
      </c>
      <c r="F201" s="44" t="s">
        <v>581</v>
      </c>
      <c r="G201" s="44" t="s">
        <v>582</v>
      </c>
      <c r="H201" s="44" t="s">
        <v>31</v>
      </c>
      <c r="I201" s="46" t="s">
        <v>1133</v>
      </c>
      <c r="J201" s="47" t="s">
        <v>1132</v>
      </c>
    </row>
    <row r="202" spans="1:10" ht="30.75" customHeight="1" x14ac:dyDescent="0.25">
      <c r="A202" s="45" t="s">
        <v>47</v>
      </c>
      <c r="B202" s="45" t="s">
        <v>566</v>
      </c>
      <c r="C202" s="45" t="s">
        <v>567</v>
      </c>
      <c r="D202" s="44" t="s">
        <v>568</v>
      </c>
      <c r="E202" s="44" t="s">
        <v>583</v>
      </c>
      <c r="F202" s="44" t="s">
        <v>584</v>
      </c>
      <c r="G202" s="44" t="s">
        <v>585</v>
      </c>
      <c r="H202" s="44" t="s">
        <v>31</v>
      </c>
      <c r="I202" s="46" t="s">
        <v>1133</v>
      </c>
      <c r="J202" s="47" t="s">
        <v>1132</v>
      </c>
    </row>
    <row r="203" spans="1:10" ht="30.75" customHeight="1" x14ac:dyDescent="0.25">
      <c r="A203" s="45" t="s">
        <v>47</v>
      </c>
      <c r="B203" s="45" t="s">
        <v>566</v>
      </c>
      <c r="C203" s="45" t="s">
        <v>567</v>
      </c>
      <c r="D203" s="44" t="s">
        <v>568</v>
      </c>
      <c r="E203" s="44" t="s">
        <v>586</v>
      </c>
      <c r="F203" s="44" t="s">
        <v>587</v>
      </c>
      <c r="G203" s="44" t="s">
        <v>588</v>
      </c>
      <c r="H203" s="44" t="s">
        <v>31</v>
      </c>
      <c r="I203" s="46" t="s">
        <v>1133</v>
      </c>
      <c r="J203" s="47" t="s">
        <v>1132</v>
      </c>
    </row>
    <row r="204" spans="1:10" ht="30.75" customHeight="1" x14ac:dyDescent="0.25">
      <c r="A204" s="45" t="s">
        <v>47</v>
      </c>
      <c r="B204" s="45" t="s">
        <v>566</v>
      </c>
      <c r="C204" s="45" t="s">
        <v>567</v>
      </c>
      <c r="D204" s="44" t="s">
        <v>568</v>
      </c>
      <c r="E204" s="44" t="s">
        <v>589</v>
      </c>
      <c r="F204" s="44" t="s">
        <v>590</v>
      </c>
      <c r="G204" s="44" t="s">
        <v>591</v>
      </c>
      <c r="H204" s="44" t="s">
        <v>31</v>
      </c>
      <c r="I204" s="46" t="s">
        <v>1133</v>
      </c>
      <c r="J204" s="47" t="s">
        <v>1132</v>
      </c>
    </row>
    <row r="205" spans="1:10" ht="30.75" customHeight="1" x14ac:dyDescent="0.25">
      <c r="A205" s="45" t="s">
        <v>47</v>
      </c>
      <c r="B205" s="45" t="s">
        <v>566</v>
      </c>
      <c r="C205" s="45" t="s">
        <v>567</v>
      </c>
      <c r="D205" s="44" t="s">
        <v>568</v>
      </c>
      <c r="E205" s="44" t="s">
        <v>592</v>
      </c>
      <c r="F205" s="44" t="s">
        <v>593</v>
      </c>
      <c r="G205" s="44" t="s">
        <v>594</v>
      </c>
      <c r="H205" s="44" t="s">
        <v>31</v>
      </c>
      <c r="I205" s="46" t="s">
        <v>1133</v>
      </c>
      <c r="J205" s="47" t="s">
        <v>1132</v>
      </c>
    </row>
    <row r="206" spans="1:10" ht="30.75" customHeight="1" x14ac:dyDescent="0.25">
      <c r="A206" s="45" t="s">
        <v>47</v>
      </c>
      <c r="B206" s="45" t="s">
        <v>566</v>
      </c>
      <c r="C206" s="45" t="s">
        <v>567</v>
      </c>
      <c r="D206" s="44" t="s">
        <v>568</v>
      </c>
      <c r="E206" s="44" t="s">
        <v>595</v>
      </c>
      <c r="F206" s="44" t="s">
        <v>596</v>
      </c>
      <c r="G206" s="44" t="s">
        <v>597</v>
      </c>
      <c r="H206" s="44" t="s">
        <v>31</v>
      </c>
      <c r="I206" s="46" t="s">
        <v>1133</v>
      </c>
      <c r="J206" s="47" t="s">
        <v>1132</v>
      </c>
    </row>
    <row r="207" spans="1:10" ht="30.75" customHeight="1" x14ac:dyDescent="0.25">
      <c r="A207" s="45" t="s">
        <v>47</v>
      </c>
      <c r="B207" s="45" t="s">
        <v>566</v>
      </c>
      <c r="C207" s="45" t="s">
        <v>567</v>
      </c>
      <c r="D207" s="44" t="s">
        <v>568</v>
      </c>
      <c r="E207" s="44" t="s">
        <v>598</v>
      </c>
      <c r="F207" s="44" t="s">
        <v>599</v>
      </c>
      <c r="G207" s="44" t="s">
        <v>600</v>
      </c>
      <c r="H207" s="44" t="s">
        <v>31</v>
      </c>
      <c r="I207" s="46" t="s">
        <v>1133</v>
      </c>
      <c r="J207" s="47" t="s">
        <v>1132</v>
      </c>
    </row>
    <row r="208" spans="1:10" ht="30.75" customHeight="1" x14ac:dyDescent="0.25">
      <c r="A208" s="45" t="s">
        <v>47</v>
      </c>
      <c r="B208" s="45" t="s">
        <v>566</v>
      </c>
      <c r="C208" s="45" t="s">
        <v>567</v>
      </c>
      <c r="D208" s="44" t="s">
        <v>568</v>
      </c>
      <c r="E208" s="44" t="s">
        <v>601</v>
      </c>
      <c r="F208" s="44" t="s">
        <v>602</v>
      </c>
      <c r="G208" s="44" t="s">
        <v>603</v>
      </c>
      <c r="H208" s="44" t="s">
        <v>31</v>
      </c>
      <c r="I208" s="46" t="s">
        <v>1133</v>
      </c>
      <c r="J208" s="47" t="s">
        <v>1132</v>
      </c>
    </row>
    <row r="209" spans="1:10" ht="30.75" customHeight="1" x14ac:dyDescent="0.25">
      <c r="A209" s="45" t="s">
        <v>47</v>
      </c>
      <c r="B209" s="45" t="s">
        <v>566</v>
      </c>
      <c r="C209" s="45" t="s">
        <v>567</v>
      </c>
      <c r="D209" s="44" t="s">
        <v>568</v>
      </c>
      <c r="E209" s="44" t="s">
        <v>604</v>
      </c>
      <c r="F209" s="44" t="s">
        <v>605</v>
      </c>
      <c r="G209" s="44" t="s">
        <v>606</v>
      </c>
      <c r="H209" s="44" t="s">
        <v>31</v>
      </c>
      <c r="I209" s="46" t="s">
        <v>1133</v>
      </c>
      <c r="J209" s="47" t="s">
        <v>1132</v>
      </c>
    </row>
    <row r="210" spans="1:10" ht="30.75" customHeight="1" x14ac:dyDescent="0.25">
      <c r="A210" s="45" t="s">
        <v>47</v>
      </c>
      <c r="B210" s="45" t="s">
        <v>566</v>
      </c>
      <c r="C210" s="45" t="s">
        <v>567</v>
      </c>
      <c r="D210" s="44" t="s">
        <v>568</v>
      </c>
      <c r="E210" s="44" t="s">
        <v>607</v>
      </c>
      <c r="F210" s="44" t="s">
        <v>608</v>
      </c>
      <c r="G210" s="44" t="s">
        <v>609</v>
      </c>
      <c r="H210" s="44" t="s">
        <v>31</v>
      </c>
      <c r="I210" s="46" t="s">
        <v>1133</v>
      </c>
      <c r="J210" s="47" t="s">
        <v>1132</v>
      </c>
    </row>
    <row r="211" spans="1:10" ht="30.75" customHeight="1" x14ac:dyDescent="0.25">
      <c r="A211" s="45" t="s">
        <v>47</v>
      </c>
      <c r="B211" s="45" t="s">
        <v>566</v>
      </c>
      <c r="C211" s="45" t="s">
        <v>567</v>
      </c>
      <c r="D211" s="44" t="s">
        <v>568</v>
      </c>
      <c r="E211" s="44" t="s">
        <v>610</v>
      </c>
      <c r="F211" s="44" t="s">
        <v>611</v>
      </c>
      <c r="G211" s="44" t="s">
        <v>612</v>
      </c>
      <c r="H211" s="44" t="s">
        <v>31</v>
      </c>
      <c r="I211" s="46" t="s">
        <v>1133</v>
      </c>
      <c r="J211" s="47" t="s">
        <v>1132</v>
      </c>
    </row>
    <row r="212" spans="1:10" ht="30.75" customHeight="1" x14ac:dyDescent="0.25">
      <c r="A212" s="45" t="s">
        <v>47</v>
      </c>
      <c r="B212" s="45" t="s">
        <v>566</v>
      </c>
      <c r="C212" s="45" t="s">
        <v>567</v>
      </c>
      <c r="D212" s="44" t="s">
        <v>568</v>
      </c>
      <c r="E212" s="44" t="s">
        <v>613</v>
      </c>
      <c r="F212" s="44" t="s">
        <v>614</v>
      </c>
      <c r="G212" s="44" t="s">
        <v>615</v>
      </c>
      <c r="H212" s="44" t="s">
        <v>31</v>
      </c>
      <c r="I212" s="46" t="s">
        <v>1133</v>
      </c>
      <c r="J212" s="47" t="s">
        <v>1132</v>
      </c>
    </row>
    <row r="213" spans="1:10" ht="30.75" customHeight="1" x14ac:dyDescent="0.25">
      <c r="A213" s="45" t="s">
        <v>47</v>
      </c>
      <c r="B213" s="45" t="s">
        <v>566</v>
      </c>
      <c r="C213" s="45" t="s">
        <v>567</v>
      </c>
      <c r="D213" s="44" t="s">
        <v>568</v>
      </c>
      <c r="E213" s="44" t="s">
        <v>616</v>
      </c>
      <c r="F213" s="44" t="s">
        <v>617</v>
      </c>
      <c r="G213" s="44" t="s">
        <v>618</v>
      </c>
      <c r="H213" s="44" t="s">
        <v>31</v>
      </c>
      <c r="I213" s="46" t="s">
        <v>1133</v>
      </c>
      <c r="J213" s="47" t="s">
        <v>1132</v>
      </c>
    </row>
    <row r="214" spans="1:10" ht="30.75" customHeight="1" x14ac:dyDescent="0.25">
      <c r="A214" s="45" t="s">
        <v>47</v>
      </c>
      <c r="B214" s="45" t="s">
        <v>566</v>
      </c>
      <c r="C214" s="45" t="s">
        <v>567</v>
      </c>
      <c r="D214" s="44" t="s">
        <v>568</v>
      </c>
      <c r="E214" s="44" t="s">
        <v>619</v>
      </c>
      <c r="F214" s="44" t="s">
        <v>620</v>
      </c>
      <c r="G214" s="44" t="s">
        <v>621</v>
      </c>
      <c r="H214" s="44" t="s">
        <v>31</v>
      </c>
      <c r="I214" s="46" t="s">
        <v>1133</v>
      </c>
      <c r="J214" s="47" t="s">
        <v>1132</v>
      </c>
    </row>
    <row r="215" spans="1:10" ht="30.75" customHeight="1" x14ac:dyDescent="0.25">
      <c r="A215" s="45" t="s">
        <v>47</v>
      </c>
      <c r="B215" s="45" t="s">
        <v>566</v>
      </c>
      <c r="C215" s="45" t="s">
        <v>567</v>
      </c>
      <c r="D215" s="44" t="s">
        <v>568</v>
      </c>
      <c r="E215" s="44" t="s">
        <v>622</v>
      </c>
      <c r="F215" s="44" t="s">
        <v>623</v>
      </c>
      <c r="G215" s="44" t="s">
        <v>624</v>
      </c>
      <c r="H215" s="44" t="s">
        <v>31</v>
      </c>
      <c r="I215" s="46" t="s">
        <v>1133</v>
      </c>
      <c r="J215" s="47" t="s">
        <v>1132</v>
      </c>
    </row>
    <row r="216" spans="1:10" ht="30.75" customHeight="1" x14ac:dyDescent="0.25">
      <c r="A216" s="45" t="s">
        <v>47</v>
      </c>
      <c r="B216" s="45" t="s">
        <v>566</v>
      </c>
      <c r="C216" s="45" t="s">
        <v>567</v>
      </c>
      <c r="D216" s="44" t="s">
        <v>568</v>
      </c>
      <c r="E216" s="44" t="s">
        <v>625</v>
      </c>
      <c r="F216" s="44" t="s">
        <v>626</v>
      </c>
      <c r="G216" s="44" t="s">
        <v>627</v>
      </c>
      <c r="H216" s="44" t="s">
        <v>31</v>
      </c>
      <c r="I216" s="46" t="s">
        <v>1133</v>
      </c>
      <c r="J216" s="47" t="s">
        <v>1132</v>
      </c>
    </row>
    <row r="217" spans="1:10" ht="30.75" customHeight="1" x14ac:dyDescent="0.25">
      <c r="A217" s="45" t="s">
        <v>47</v>
      </c>
      <c r="B217" s="45" t="s">
        <v>566</v>
      </c>
      <c r="C217" s="45" t="s">
        <v>567</v>
      </c>
      <c r="D217" s="44" t="s">
        <v>568</v>
      </c>
      <c r="E217" s="44" t="s">
        <v>1015</v>
      </c>
      <c r="F217" s="44" t="s">
        <v>1081</v>
      </c>
      <c r="G217" s="44" t="s">
        <v>1082</v>
      </c>
      <c r="H217" s="44" t="s">
        <v>31</v>
      </c>
      <c r="I217" s="46" t="s">
        <v>1133</v>
      </c>
      <c r="J217" s="47" t="s">
        <v>1132</v>
      </c>
    </row>
    <row r="218" spans="1:10" ht="30.75" customHeight="1" x14ac:dyDescent="0.25">
      <c r="A218" s="45" t="s">
        <v>47</v>
      </c>
      <c r="B218" s="45" t="s">
        <v>566</v>
      </c>
      <c r="C218" s="45" t="s">
        <v>567</v>
      </c>
      <c r="D218" s="44" t="s">
        <v>568</v>
      </c>
      <c r="E218" s="44" t="s">
        <v>1039</v>
      </c>
      <c r="F218" s="44" t="s">
        <v>1081</v>
      </c>
      <c r="G218" s="44" t="s">
        <v>1082</v>
      </c>
      <c r="H218" s="44" t="s">
        <v>31</v>
      </c>
      <c r="I218" s="46" t="s">
        <v>1133</v>
      </c>
      <c r="J218" s="47" t="s">
        <v>1132</v>
      </c>
    </row>
    <row r="219" spans="1:10" ht="30.75" customHeight="1" x14ac:dyDescent="0.25">
      <c r="A219" s="45" t="s">
        <v>47</v>
      </c>
      <c r="B219" s="45" t="s">
        <v>566</v>
      </c>
      <c r="C219" s="45" t="s">
        <v>567</v>
      </c>
      <c r="D219" s="44" t="s">
        <v>568</v>
      </c>
      <c r="E219" s="44" t="s">
        <v>1016</v>
      </c>
      <c r="F219" s="44" t="s">
        <v>1083</v>
      </c>
      <c r="G219" s="44" t="s">
        <v>1084</v>
      </c>
      <c r="H219" s="44" t="s">
        <v>31</v>
      </c>
      <c r="I219" s="46" t="s">
        <v>1133</v>
      </c>
      <c r="J219" s="47" t="s">
        <v>1132</v>
      </c>
    </row>
    <row r="220" spans="1:10" ht="30.75" customHeight="1" x14ac:dyDescent="0.25">
      <c r="A220" s="45" t="s">
        <v>47</v>
      </c>
      <c r="B220" s="45" t="s">
        <v>566</v>
      </c>
      <c r="C220" s="45" t="s">
        <v>567</v>
      </c>
      <c r="D220" s="44" t="s">
        <v>568</v>
      </c>
      <c r="E220" s="44" t="s">
        <v>1040</v>
      </c>
      <c r="F220" s="44" t="s">
        <v>1083</v>
      </c>
      <c r="G220" s="44" t="s">
        <v>1084</v>
      </c>
      <c r="H220" s="44" t="s">
        <v>31</v>
      </c>
      <c r="I220" s="46" t="s">
        <v>1133</v>
      </c>
      <c r="J220" s="47" t="s">
        <v>1132</v>
      </c>
    </row>
    <row r="221" spans="1:10" ht="30.75" customHeight="1" x14ac:dyDescent="0.25">
      <c r="A221" s="45" t="s">
        <v>47</v>
      </c>
      <c r="B221" s="45" t="s">
        <v>566</v>
      </c>
      <c r="C221" s="45" t="s">
        <v>567</v>
      </c>
      <c r="D221" s="44" t="s">
        <v>568</v>
      </c>
      <c r="E221" s="44" t="s">
        <v>1017</v>
      </c>
      <c r="F221" s="44" t="s">
        <v>1085</v>
      </c>
      <c r="G221" s="44" t="s">
        <v>1084</v>
      </c>
      <c r="H221" s="44" t="s">
        <v>31</v>
      </c>
      <c r="I221" s="46" t="s">
        <v>1133</v>
      </c>
      <c r="J221" s="47" t="s">
        <v>1132</v>
      </c>
    </row>
    <row r="222" spans="1:10" ht="30.75" customHeight="1" x14ac:dyDescent="0.25">
      <c r="A222" s="45" t="s">
        <v>47</v>
      </c>
      <c r="B222" s="45" t="s">
        <v>566</v>
      </c>
      <c r="C222" s="45" t="s">
        <v>567</v>
      </c>
      <c r="D222" s="44" t="s">
        <v>568</v>
      </c>
      <c r="E222" s="44" t="s">
        <v>1016</v>
      </c>
      <c r="F222" s="44" t="s">
        <v>1085</v>
      </c>
      <c r="G222" s="44" t="s">
        <v>1084</v>
      </c>
      <c r="H222" s="44" t="s">
        <v>31</v>
      </c>
      <c r="I222" s="46" t="s">
        <v>1133</v>
      </c>
      <c r="J222" s="47" t="s">
        <v>1132</v>
      </c>
    </row>
    <row r="223" spans="1:10" ht="30.75" customHeight="1" x14ac:dyDescent="0.25">
      <c r="A223" s="45" t="s">
        <v>47</v>
      </c>
      <c r="B223" s="45" t="s">
        <v>566</v>
      </c>
      <c r="C223" s="45" t="s">
        <v>567</v>
      </c>
      <c r="D223" s="44" t="s">
        <v>568</v>
      </c>
      <c r="E223" s="44" t="s">
        <v>628</v>
      </c>
      <c r="F223" s="44" t="s">
        <v>629</v>
      </c>
      <c r="G223" s="44" t="s">
        <v>630</v>
      </c>
      <c r="H223" s="44" t="s">
        <v>31</v>
      </c>
      <c r="I223" s="46" t="s">
        <v>1133</v>
      </c>
      <c r="J223" s="47" t="s">
        <v>1132</v>
      </c>
    </row>
    <row r="224" spans="1:10" ht="30.75" customHeight="1" x14ac:dyDescent="0.25">
      <c r="A224" s="45" t="s">
        <v>47</v>
      </c>
      <c r="B224" s="45" t="s">
        <v>566</v>
      </c>
      <c r="C224" s="45" t="s">
        <v>567</v>
      </c>
      <c r="D224" s="44" t="s">
        <v>568</v>
      </c>
      <c r="E224" s="44" t="s">
        <v>631</v>
      </c>
      <c r="F224" s="44" t="s">
        <v>632</v>
      </c>
      <c r="G224" s="44" t="s">
        <v>633</v>
      </c>
      <c r="H224" s="44" t="s">
        <v>31</v>
      </c>
      <c r="I224" s="46" t="s">
        <v>1133</v>
      </c>
      <c r="J224" s="47" t="s">
        <v>1132</v>
      </c>
    </row>
    <row r="225" spans="1:10" ht="30.75" customHeight="1" x14ac:dyDescent="0.25">
      <c r="A225" s="45" t="s">
        <v>47</v>
      </c>
      <c r="B225" s="45" t="s">
        <v>566</v>
      </c>
      <c r="C225" s="45" t="s">
        <v>567</v>
      </c>
      <c r="D225" s="44" t="s">
        <v>568</v>
      </c>
      <c r="E225" s="44" t="s">
        <v>634</v>
      </c>
      <c r="F225" s="44" t="s">
        <v>635</v>
      </c>
      <c r="G225" s="44" t="s">
        <v>633</v>
      </c>
      <c r="H225" s="44" t="s">
        <v>31</v>
      </c>
      <c r="I225" s="46" t="s">
        <v>1133</v>
      </c>
      <c r="J225" s="47" t="s">
        <v>1132</v>
      </c>
    </row>
    <row r="226" spans="1:10" ht="30.75" customHeight="1" x14ac:dyDescent="0.25">
      <c r="A226" s="45" t="s">
        <v>47</v>
      </c>
      <c r="B226" s="45" t="s">
        <v>566</v>
      </c>
      <c r="C226" s="45" t="s">
        <v>567</v>
      </c>
      <c r="D226" s="44" t="s">
        <v>568</v>
      </c>
      <c r="E226" s="44" t="s">
        <v>636</v>
      </c>
      <c r="F226" s="44" t="s">
        <v>637</v>
      </c>
      <c r="G226" s="44" t="s">
        <v>638</v>
      </c>
      <c r="H226" s="44" t="s">
        <v>31</v>
      </c>
      <c r="I226" s="46" t="s">
        <v>1133</v>
      </c>
      <c r="J226" s="47" t="s">
        <v>1132</v>
      </c>
    </row>
    <row r="227" spans="1:10" ht="30.75" customHeight="1" x14ac:dyDescent="0.25">
      <c r="A227" s="45" t="s">
        <v>47</v>
      </c>
      <c r="B227" s="45" t="s">
        <v>566</v>
      </c>
      <c r="C227" s="45" t="s">
        <v>567</v>
      </c>
      <c r="D227" s="44" t="s">
        <v>568</v>
      </c>
      <c r="E227" s="44" t="s">
        <v>639</v>
      </c>
      <c r="F227" s="44" t="s">
        <v>640</v>
      </c>
      <c r="G227" s="44" t="s">
        <v>641</v>
      </c>
      <c r="H227" s="44" t="s">
        <v>31</v>
      </c>
      <c r="I227" s="46" t="s">
        <v>1133</v>
      </c>
      <c r="J227" s="47" t="s">
        <v>1132</v>
      </c>
    </row>
    <row r="228" spans="1:10" ht="30.75" customHeight="1" x14ac:dyDescent="0.25">
      <c r="A228" s="45" t="s">
        <v>47</v>
      </c>
      <c r="B228" s="45" t="s">
        <v>566</v>
      </c>
      <c r="C228" s="45" t="s">
        <v>567</v>
      </c>
      <c r="D228" s="44" t="s">
        <v>568</v>
      </c>
      <c r="E228" s="44" t="s">
        <v>642</v>
      </c>
      <c r="F228" s="44" t="s">
        <v>643</v>
      </c>
      <c r="G228" s="44" t="s">
        <v>644</v>
      </c>
      <c r="H228" s="44" t="s">
        <v>31</v>
      </c>
      <c r="I228" s="46" t="s">
        <v>1133</v>
      </c>
      <c r="J228" s="47" t="s">
        <v>1132</v>
      </c>
    </row>
    <row r="229" spans="1:10" ht="30.75" customHeight="1" x14ac:dyDescent="0.25">
      <c r="A229" s="45" t="s">
        <v>47</v>
      </c>
      <c r="B229" s="45" t="s">
        <v>566</v>
      </c>
      <c r="C229" s="45" t="s">
        <v>567</v>
      </c>
      <c r="D229" s="44" t="s">
        <v>568</v>
      </c>
      <c r="E229" s="44" t="s">
        <v>642</v>
      </c>
      <c r="F229" s="44" t="s">
        <v>1086</v>
      </c>
      <c r="G229" s="44" t="s">
        <v>1087</v>
      </c>
      <c r="H229" s="44" t="s">
        <v>31</v>
      </c>
      <c r="I229" s="46" t="s">
        <v>1133</v>
      </c>
      <c r="J229" s="47" t="s">
        <v>1132</v>
      </c>
    </row>
    <row r="230" spans="1:10" ht="30.75" customHeight="1" x14ac:dyDescent="0.25">
      <c r="A230" s="45" t="s">
        <v>47</v>
      </c>
      <c r="B230" s="45" t="s">
        <v>566</v>
      </c>
      <c r="C230" s="45" t="s">
        <v>567</v>
      </c>
      <c r="D230" s="44" t="s">
        <v>568</v>
      </c>
      <c r="E230" s="44" t="s">
        <v>645</v>
      </c>
      <c r="F230" s="44" t="s">
        <v>1086</v>
      </c>
      <c r="G230" s="44" t="s">
        <v>1087</v>
      </c>
      <c r="H230" s="44" t="s">
        <v>31</v>
      </c>
      <c r="I230" s="46" t="s">
        <v>1133</v>
      </c>
      <c r="J230" s="47" t="s">
        <v>1132</v>
      </c>
    </row>
    <row r="231" spans="1:10" ht="30.75" customHeight="1" x14ac:dyDescent="0.25">
      <c r="A231" s="45" t="s">
        <v>47</v>
      </c>
      <c r="B231" s="45" t="s">
        <v>566</v>
      </c>
      <c r="C231" s="45" t="s">
        <v>567</v>
      </c>
      <c r="D231" s="44" t="s">
        <v>568</v>
      </c>
      <c r="E231" s="44" t="s">
        <v>645</v>
      </c>
      <c r="F231" s="44" t="s">
        <v>646</v>
      </c>
      <c r="G231" s="44" t="s">
        <v>647</v>
      </c>
      <c r="H231" s="44" t="s">
        <v>31</v>
      </c>
      <c r="I231" s="46" t="s">
        <v>1133</v>
      </c>
      <c r="J231" s="47" t="s">
        <v>1132</v>
      </c>
    </row>
    <row r="232" spans="1:10" ht="30.75" customHeight="1" x14ac:dyDescent="0.25">
      <c r="A232" s="45" t="s">
        <v>47</v>
      </c>
      <c r="B232" s="45" t="s">
        <v>566</v>
      </c>
      <c r="C232" s="45" t="s">
        <v>567</v>
      </c>
      <c r="D232" s="44" t="s">
        <v>568</v>
      </c>
      <c r="E232" s="44" t="s">
        <v>648</v>
      </c>
      <c r="F232" s="44" t="s">
        <v>649</v>
      </c>
      <c r="G232" s="44" t="s">
        <v>650</v>
      </c>
      <c r="H232" s="44" t="s">
        <v>31</v>
      </c>
      <c r="I232" s="46" t="s">
        <v>1133</v>
      </c>
      <c r="J232" s="47" t="s">
        <v>1132</v>
      </c>
    </row>
    <row r="233" spans="1:10" ht="30.75" customHeight="1" x14ac:dyDescent="0.25">
      <c r="A233" s="45" t="s">
        <v>47</v>
      </c>
      <c r="B233" s="45" t="s">
        <v>566</v>
      </c>
      <c r="C233" s="45" t="s">
        <v>567</v>
      </c>
      <c r="D233" s="44" t="s">
        <v>568</v>
      </c>
      <c r="E233" s="44" t="s">
        <v>651</v>
      </c>
      <c r="F233" s="44" t="s">
        <v>652</v>
      </c>
      <c r="G233" s="44" t="s">
        <v>653</v>
      </c>
      <c r="H233" s="44" t="s">
        <v>31</v>
      </c>
      <c r="I233" s="46" t="s">
        <v>1133</v>
      </c>
      <c r="J233" s="47" t="s">
        <v>1132</v>
      </c>
    </row>
    <row r="234" spans="1:10" ht="30.75" customHeight="1" x14ac:dyDescent="0.25">
      <c r="A234" s="45" t="s">
        <v>47</v>
      </c>
      <c r="B234" s="45" t="s">
        <v>566</v>
      </c>
      <c r="C234" s="45" t="s">
        <v>567</v>
      </c>
      <c r="D234" s="44" t="s">
        <v>568</v>
      </c>
      <c r="E234" s="44" t="s">
        <v>654</v>
      </c>
      <c r="F234" s="44" t="s">
        <v>655</v>
      </c>
      <c r="G234" s="44" t="s">
        <v>653</v>
      </c>
      <c r="H234" s="44" t="s">
        <v>31</v>
      </c>
      <c r="I234" s="46" t="s">
        <v>1133</v>
      </c>
      <c r="J234" s="47" t="s">
        <v>1132</v>
      </c>
    </row>
    <row r="235" spans="1:10" ht="30.75" customHeight="1" x14ac:dyDescent="0.25">
      <c r="A235" s="45" t="s">
        <v>47</v>
      </c>
      <c r="B235" s="45" t="s">
        <v>566</v>
      </c>
      <c r="C235" s="45" t="s">
        <v>567</v>
      </c>
      <c r="D235" s="44" t="s">
        <v>568</v>
      </c>
      <c r="E235" s="44" t="s">
        <v>656</v>
      </c>
      <c r="F235" s="44" t="s">
        <v>657</v>
      </c>
      <c r="G235" s="44" t="s">
        <v>658</v>
      </c>
      <c r="H235" s="44" t="s">
        <v>31</v>
      </c>
      <c r="I235" s="46" t="s">
        <v>1133</v>
      </c>
      <c r="J235" s="47" t="s">
        <v>1132</v>
      </c>
    </row>
    <row r="236" spans="1:10" ht="30.75" customHeight="1" x14ac:dyDescent="0.25">
      <c r="A236" s="45" t="s">
        <v>47</v>
      </c>
      <c r="B236" s="45" t="s">
        <v>566</v>
      </c>
      <c r="C236" s="45" t="s">
        <v>567</v>
      </c>
      <c r="D236" s="44" t="s">
        <v>568</v>
      </c>
      <c r="E236" s="44" t="s">
        <v>659</v>
      </c>
      <c r="F236" s="44" t="s">
        <v>660</v>
      </c>
      <c r="G236" s="44" t="s">
        <v>661</v>
      </c>
      <c r="H236" s="44" t="s">
        <v>31</v>
      </c>
      <c r="I236" s="46" t="s">
        <v>1133</v>
      </c>
      <c r="J236" s="47" t="s">
        <v>1132</v>
      </c>
    </row>
    <row r="237" spans="1:10" ht="30.75" customHeight="1" x14ac:dyDescent="0.25">
      <c r="A237" s="45" t="s">
        <v>47</v>
      </c>
      <c r="B237" s="45" t="s">
        <v>566</v>
      </c>
      <c r="C237" s="45" t="s">
        <v>567</v>
      </c>
      <c r="D237" s="44" t="s">
        <v>568</v>
      </c>
      <c r="E237" s="44" t="s">
        <v>662</v>
      </c>
      <c r="F237" s="44" t="s">
        <v>663</v>
      </c>
      <c r="G237" s="44" t="s">
        <v>664</v>
      </c>
      <c r="H237" s="44" t="s">
        <v>31</v>
      </c>
      <c r="I237" s="46" t="s">
        <v>1133</v>
      </c>
      <c r="J237" s="47" t="s">
        <v>1132</v>
      </c>
    </row>
    <row r="238" spans="1:10" ht="30.75" customHeight="1" x14ac:dyDescent="0.25">
      <c r="A238" s="45" t="s">
        <v>47</v>
      </c>
      <c r="B238" s="45" t="s">
        <v>566</v>
      </c>
      <c r="C238" s="45" t="s">
        <v>567</v>
      </c>
      <c r="D238" s="44" t="s">
        <v>568</v>
      </c>
      <c r="E238" s="44" t="s">
        <v>665</v>
      </c>
      <c r="F238" s="44" t="s">
        <v>666</v>
      </c>
      <c r="G238" s="44" t="s">
        <v>667</v>
      </c>
      <c r="H238" s="44" t="s">
        <v>31</v>
      </c>
      <c r="I238" s="46" t="s">
        <v>1133</v>
      </c>
      <c r="J238" s="47" t="s">
        <v>1132</v>
      </c>
    </row>
    <row r="239" spans="1:10" ht="30.75" customHeight="1" x14ac:dyDescent="0.25">
      <c r="A239" s="45" t="s">
        <v>47</v>
      </c>
      <c r="B239" s="45" t="s">
        <v>566</v>
      </c>
      <c r="C239" s="45" t="s">
        <v>567</v>
      </c>
      <c r="D239" s="44" t="s">
        <v>568</v>
      </c>
      <c r="E239" s="44" t="s">
        <v>668</v>
      </c>
      <c r="F239" s="44" t="s">
        <v>669</v>
      </c>
      <c r="G239" s="44" t="s">
        <v>670</v>
      </c>
      <c r="H239" s="44" t="s">
        <v>31</v>
      </c>
      <c r="I239" s="46" t="s">
        <v>1133</v>
      </c>
      <c r="J239" s="47" t="s">
        <v>1132</v>
      </c>
    </row>
    <row r="240" spans="1:10" ht="30.75" customHeight="1" x14ac:dyDescent="0.25">
      <c r="A240" s="45" t="s">
        <v>47</v>
      </c>
      <c r="B240" s="45" t="s">
        <v>566</v>
      </c>
      <c r="C240" s="45" t="s">
        <v>567</v>
      </c>
      <c r="D240" s="44" t="s">
        <v>568</v>
      </c>
      <c r="E240" s="44" t="s">
        <v>671</v>
      </c>
      <c r="F240" s="44" t="s">
        <v>672</v>
      </c>
      <c r="G240" s="44" t="s">
        <v>673</v>
      </c>
      <c r="H240" s="44" t="s">
        <v>31</v>
      </c>
      <c r="I240" s="46" t="s">
        <v>1133</v>
      </c>
      <c r="J240" s="47" t="s">
        <v>1132</v>
      </c>
    </row>
    <row r="241" spans="1:10" ht="30.75" customHeight="1" x14ac:dyDescent="0.25">
      <c r="A241" s="45" t="s">
        <v>47</v>
      </c>
      <c r="B241" s="45" t="s">
        <v>566</v>
      </c>
      <c r="C241" s="45" t="s">
        <v>567</v>
      </c>
      <c r="D241" s="44" t="s">
        <v>568</v>
      </c>
      <c r="E241" s="44" t="s">
        <v>674</v>
      </c>
      <c r="F241" s="44" t="s">
        <v>675</v>
      </c>
      <c r="G241" s="44" t="s">
        <v>676</v>
      </c>
      <c r="H241" s="44" t="s">
        <v>31</v>
      </c>
      <c r="I241" s="46" t="s">
        <v>1133</v>
      </c>
      <c r="J241" s="47" t="s">
        <v>1132</v>
      </c>
    </row>
    <row r="242" spans="1:10" ht="30.75" customHeight="1" x14ac:dyDescent="0.25">
      <c r="A242" s="45" t="s">
        <v>47</v>
      </c>
      <c r="B242" s="45" t="s">
        <v>566</v>
      </c>
      <c r="C242" s="45" t="s">
        <v>567</v>
      </c>
      <c r="D242" s="44" t="s">
        <v>568</v>
      </c>
      <c r="E242" s="44" t="s">
        <v>677</v>
      </c>
      <c r="F242" s="44" t="s">
        <v>678</v>
      </c>
      <c r="G242" s="44" t="s">
        <v>679</v>
      </c>
      <c r="H242" s="44" t="s">
        <v>31</v>
      </c>
      <c r="I242" s="46" t="s">
        <v>1133</v>
      </c>
      <c r="J242" s="47" t="s">
        <v>1132</v>
      </c>
    </row>
    <row r="243" spans="1:10" ht="30.75" customHeight="1" x14ac:dyDescent="0.25">
      <c r="A243" s="45" t="s">
        <v>47</v>
      </c>
      <c r="B243" s="45" t="s">
        <v>566</v>
      </c>
      <c r="C243" s="45" t="s">
        <v>567</v>
      </c>
      <c r="D243" s="44" t="s">
        <v>568</v>
      </c>
      <c r="E243" s="44" t="s">
        <v>680</v>
      </c>
      <c r="F243" s="44" t="s">
        <v>681</v>
      </c>
      <c r="G243" s="44" t="s">
        <v>682</v>
      </c>
      <c r="H243" s="44" t="s">
        <v>31</v>
      </c>
      <c r="I243" s="46" t="s">
        <v>1133</v>
      </c>
      <c r="J243" s="47" t="s">
        <v>1132</v>
      </c>
    </row>
    <row r="244" spans="1:10" ht="30.75" customHeight="1" x14ac:dyDescent="0.25">
      <c r="A244" s="45" t="s">
        <v>47</v>
      </c>
      <c r="B244" s="45" t="s">
        <v>566</v>
      </c>
      <c r="C244" s="45" t="s">
        <v>567</v>
      </c>
      <c r="D244" s="44" t="s">
        <v>568</v>
      </c>
      <c r="E244" s="44" t="s">
        <v>683</v>
      </c>
      <c r="F244" s="44" t="s">
        <v>684</v>
      </c>
      <c r="G244" s="44" t="s">
        <v>682</v>
      </c>
      <c r="H244" s="44" t="s">
        <v>31</v>
      </c>
      <c r="I244" s="46" t="s">
        <v>1133</v>
      </c>
      <c r="J244" s="47" t="s">
        <v>1132</v>
      </c>
    </row>
    <row r="245" spans="1:10" ht="30.75" customHeight="1" x14ac:dyDescent="0.25">
      <c r="A245" s="45" t="s">
        <v>47</v>
      </c>
      <c r="B245" s="45" t="s">
        <v>566</v>
      </c>
      <c r="C245" s="45" t="s">
        <v>567</v>
      </c>
      <c r="D245" s="44" t="s">
        <v>568</v>
      </c>
      <c r="E245" s="44" t="s">
        <v>685</v>
      </c>
      <c r="F245" s="44" t="s">
        <v>686</v>
      </c>
      <c r="G245" s="44" t="s">
        <v>687</v>
      </c>
      <c r="H245" s="44" t="s">
        <v>31</v>
      </c>
      <c r="I245" s="46" t="s">
        <v>1133</v>
      </c>
      <c r="J245" s="47" t="s">
        <v>1132</v>
      </c>
    </row>
    <row r="246" spans="1:10" ht="30.75" customHeight="1" x14ac:dyDescent="0.25">
      <c r="A246" s="45" t="s">
        <v>47</v>
      </c>
      <c r="B246" s="45" t="s">
        <v>566</v>
      </c>
      <c r="C246" s="45" t="s">
        <v>567</v>
      </c>
      <c r="D246" s="44" t="s">
        <v>568</v>
      </c>
      <c r="E246" s="44" t="s">
        <v>688</v>
      </c>
      <c r="F246" s="44" t="s">
        <v>689</v>
      </c>
      <c r="G246" s="44" t="s">
        <v>690</v>
      </c>
      <c r="H246" s="44" t="s">
        <v>31</v>
      </c>
      <c r="I246" s="46" t="s">
        <v>1133</v>
      </c>
      <c r="J246" s="47" t="s">
        <v>1132</v>
      </c>
    </row>
    <row r="247" spans="1:10" ht="30.75" customHeight="1" x14ac:dyDescent="0.25">
      <c r="A247" s="45" t="s">
        <v>47</v>
      </c>
      <c r="B247" s="45" t="s">
        <v>566</v>
      </c>
      <c r="C247" s="45" t="s">
        <v>567</v>
      </c>
      <c r="D247" s="44" t="s">
        <v>568</v>
      </c>
      <c r="E247" s="44" t="s">
        <v>691</v>
      </c>
      <c r="F247" s="44" t="s">
        <v>692</v>
      </c>
      <c r="G247" s="44" t="s">
        <v>693</v>
      </c>
      <c r="H247" s="44" t="s">
        <v>31</v>
      </c>
      <c r="I247" s="46" t="s">
        <v>1133</v>
      </c>
      <c r="J247" s="47" t="s">
        <v>1132</v>
      </c>
    </row>
    <row r="248" spans="1:10" ht="30.75" customHeight="1" x14ac:dyDescent="0.25">
      <c r="A248" s="45" t="s">
        <v>47</v>
      </c>
      <c r="B248" s="45" t="s">
        <v>566</v>
      </c>
      <c r="C248" s="45" t="s">
        <v>567</v>
      </c>
      <c r="D248" s="44" t="s">
        <v>568</v>
      </c>
      <c r="E248" s="44" t="s">
        <v>694</v>
      </c>
      <c r="F248" s="44" t="s">
        <v>695</v>
      </c>
      <c r="G248" s="44" t="s">
        <v>696</v>
      </c>
      <c r="H248" s="44" t="s">
        <v>31</v>
      </c>
      <c r="I248" s="46" t="s">
        <v>1133</v>
      </c>
      <c r="J248" s="47" t="s">
        <v>1132</v>
      </c>
    </row>
    <row r="249" spans="1:10" ht="30.75" customHeight="1" x14ac:dyDescent="0.25">
      <c r="A249" s="45" t="s">
        <v>48</v>
      </c>
      <c r="B249" s="45" t="s">
        <v>697</v>
      </c>
      <c r="C249" s="45" t="s">
        <v>30</v>
      </c>
      <c r="D249" s="44" t="s">
        <v>698</v>
      </c>
      <c r="E249" s="44" t="s">
        <v>699</v>
      </c>
      <c r="F249" s="44" t="s">
        <v>448</v>
      </c>
      <c r="G249" s="44" t="s">
        <v>449</v>
      </c>
      <c r="H249" s="44" t="s">
        <v>31</v>
      </c>
      <c r="I249" s="46" t="s">
        <v>1133</v>
      </c>
      <c r="J249" s="47" t="s">
        <v>1132</v>
      </c>
    </row>
    <row r="250" spans="1:10" ht="30.75" customHeight="1" x14ac:dyDescent="0.25">
      <c r="A250" s="45" t="s">
        <v>48</v>
      </c>
      <c r="B250" s="45" t="s">
        <v>697</v>
      </c>
      <c r="C250" s="45" t="s">
        <v>30</v>
      </c>
      <c r="D250" s="44" t="s">
        <v>698</v>
      </c>
      <c r="E250" s="44" t="s">
        <v>700</v>
      </c>
      <c r="F250" s="44" t="s">
        <v>445</v>
      </c>
      <c r="G250" s="44" t="s">
        <v>446</v>
      </c>
      <c r="H250" s="44" t="s">
        <v>31</v>
      </c>
      <c r="I250" s="46" t="s">
        <v>1133</v>
      </c>
      <c r="J250" s="47" t="s">
        <v>1132</v>
      </c>
    </row>
    <row r="251" spans="1:10" ht="30.75" customHeight="1" x14ac:dyDescent="0.25">
      <c r="A251" s="45" t="s">
        <v>48</v>
      </c>
      <c r="B251" s="45" t="s">
        <v>697</v>
      </c>
      <c r="C251" s="45" t="s">
        <v>30</v>
      </c>
      <c r="D251" s="44" t="s">
        <v>698</v>
      </c>
      <c r="E251" s="44" t="s">
        <v>701</v>
      </c>
      <c r="F251" s="44" t="s">
        <v>451</v>
      </c>
      <c r="G251" s="44" t="s">
        <v>452</v>
      </c>
      <c r="H251" s="44" t="s">
        <v>31</v>
      </c>
      <c r="I251" s="46" t="s">
        <v>1133</v>
      </c>
      <c r="J251" s="47" t="s">
        <v>1132</v>
      </c>
    </row>
    <row r="252" spans="1:10" ht="30.75" customHeight="1" x14ac:dyDescent="0.25">
      <c r="A252" s="45" t="s">
        <v>48</v>
      </c>
      <c r="B252" s="45" t="s">
        <v>697</v>
      </c>
      <c r="C252" s="45" t="s">
        <v>30</v>
      </c>
      <c r="D252" s="44" t="s">
        <v>698</v>
      </c>
      <c r="E252" s="44" t="s">
        <v>700</v>
      </c>
      <c r="F252" s="44" t="s">
        <v>1088</v>
      </c>
      <c r="G252" s="44" t="s">
        <v>1089</v>
      </c>
      <c r="H252" s="44" t="s">
        <v>31</v>
      </c>
      <c r="I252" s="46" t="s">
        <v>1133</v>
      </c>
      <c r="J252" s="47" t="s">
        <v>1132</v>
      </c>
    </row>
    <row r="253" spans="1:10" ht="30.75" customHeight="1" x14ac:dyDescent="0.25">
      <c r="A253" s="45" t="s">
        <v>48</v>
      </c>
      <c r="B253" s="45" t="s">
        <v>697</v>
      </c>
      <c r="C253" s="45" t="s">
        <v>30</v>
      </c>
      <c r="D253" s="44" t="s">
        <v>698</v>
      </c>
      <c r="E253" s="44" t="s">
        <v>702</v>
      </c>
      <c r="F253" s="44" t="s">
        <v>1088</v>
      </c>
      <c r="G253" s="44" t="s">
        <v>1089</v>
      </c>
      <c r="H253" s="44" t="s">
        <v>31</v>
      </c>
      <c r="I253" s="46" t="s">
        <v>1133</v>
      </c>
      <c r="J253" s="47" t="s">
        <v>1132</v>
      </c>
    </row>
    <row r="254" spans="1:10" ht="30.75" customHeight="1" x14ac:dyDescent="0.25">
      <c r="A254" s="45" t="s">
        <v>48</v>
      </c>
      <c r="B254" s="45" t="s">
        <v>697</v>
      </c>
      <c r="C254" s="45" t="s">
        <v>30</v>
      </c>
      <c r="D254" s="44" t="s">
        <v>698</v>
      </c>
      <c r="E254" s="44" t="s">
        <v>702</v>
      </c>
      <c r="F254" s="44" t="s">
        <v>1090</v>
      </c>
      <c r="G254" s="44" t="s">
        <v>1091</v>
      </c>
      <c r="H254" s="44" t="s">
        <v>31</v>
      </c>
      <c r="I254" s="46" t="s">
        <v>1133</v>
      </c>
      <c r="J254" s="47" t="s">
        <v>1132</v>
      </c>
    </row>
    <row r="255" spans="1:10" ht="30.75" customHeight="1" x14ac:dyDescent="0.25">
      <c r="A255" s="45" t="s">
        <v>48</v>
      </c>
      <c r="B255" s="45" t="s">
        <v>697</v>
      </c>
      <c r="C255" s="45" t="s">
        <v>30</v>
      </c>
      <c r="D255" s="44" t="s">
        <v>698</v>
      </c>
      <c r="E255" s="44" t="s">
        <v>701</v>
      </c>
      <c r="F255" s="44" t="s">
        <v>1090</v>
      </c>
      <c r="G255" s="44" t="s">
        <v>1091</v>
      </c>
      <c r="H255" s="44" t="s">
        <v>31</v>
      </c>
      <c r="I255" s="46" t="s">
        <v>1133</v>
      </c>
      <c r="J255" s="47" t="s">
        <v>1132</v>
      </c>
    </row>
    <row r="256" spans="1:10" ht="30.75" customHeight="1" x14ac:dyDescent="0.25">
      <c r="A256" s="45" t="s">
        <v>48</v>
      </c>
      <c r="B256" s="45" t="s">
        <v>697</v>
      </c>
      <c r="C256" s="45" t="s">
        <v>30</v>
      </c>
      <c r="D256" s="44" t="s">
        <v>698</v>
      </c>
      <c r="E256" s="44" t="s">
        <v>699</v>
      </c>
      <c r="F256" s="44" t="s">
        <v>1092</v>
      </c>
      <c r="G256" s="44" t="s">
        <v>1093</v>
      </c>
      <c r="H256" s="44" t="s">
        <v>31</v>
      </c>
      <c r="I256" s="46" t="s">
        <v>1133</v>
      </c>
      <c r="J256" s="47" t="s">
        <v>1132</v>
      </c>
    </row>
    <row r="257" spans="1:10" ht="30.75" customHeight="1" x14ac:dyDescent="0.25">
      <c r="A257" s="45" t="s">
        <v>48</v>
      </c>
      <c r="B257" s="45" t="s">
        <v>697</v>
      </c>
      <c r="C257" s="45" t="s">
        <v>30</v>
      </c>
      <c r="D257" s="44" t="s">
        <v>698</v>
      </c>
      <c r="E257" s="44" t="s">
        <v>702</v>
      </c>
      <c r="F257" s="44" t="s">
        <v>1092</v>
      </c>
      <c r="G257" s="44" t="s">
        <v>1093</v>
      </c>
      <c r="H257" s="44" t="s">
        <v>31</v>
      </c>
      <c r="I257" s="46" t="s">
        <v>1133</v>
      </c>
      <c r="J257" s="47" t="s">
        <v>1132</v>
      </c>
    </row>
    <row r="258" spans="1:10" ht="30.75" customHeight="1" x14ac:dyDescent="0.25">
      <c r="A258" s="45" t="s">
        <v>48</v>
      </c>
      <c r="B258" s="45" t="s">
        <v>697</v>
      </c>
      <c r="C258" s="45" t="s">
        <v>30</v>
      </c>
      <c r="D258" s="44" t="s">
        <v>698</v>
      </c>
      <c r="E258" s="44" t="s">
        <v>703</v>
      </c>
      <c r="F258" s="44" t="s">
        <v>1094</v>
      </c>
      <c r="G258" s="44" t="s">
        <v>1095</v>
      </c>
      <c r="H258" s="44" t="s">
        <v>31</v>
      </c>
      <c r="I258" s="46" t="s">
        <v>1133</v>
      </c>
      <c r="J258" s="47" t="s">
        <v>1132</v>
      </c>
    </row>
    <row r="259" spans="1:10" ht="30.75" customHeight="1" x14ac:dyDescent="0.25">
      <c r="A259" s="45" t="s">
        <v>48</v>
      </c>
      <c r="B259" s="45" t="s">
        <v>697</v>
      </c>
      <c r="C259" s="45" t="s">
        <v>30</v>
      </c>
      <c r="D259" s="44" t="s">
        <v>698</v>
      </c>
      <c r="E259" s="44" t="s">
        <v>701</v>
      </c>
      <c r="F259" s="44" t="s">
        <v>1094</v>
      </c>
      <c r="G259" s="44" t="s">
        <v>1095</v>
      </c>
      <c r="H259" s="44" t="s">
        <v>31</v>
      </c>
      <c r="I259" s="46" t="s">
        <v>1133</v>
      </c>
      <c r="J259" s="47" t="s">
        <v>1132</v>
      </c>
    </row>
    <row r="260" spans="1:10" ht="30.75" customHeight="1" x14ac:dyDescent="0.25">
      <c r="A260" s="45" t="s">
        <v>48</v>
      </c>
      <c r="B260" s="45" t="s">
        <v>697</v>
      </c>
      <c r="C260" s="45" t="s">
        <v>30</v>
      </c>
      <c r="D260" s="44" t="s">
        <v>698</v>
      </c>
      <c r="E260" s="44" t="s">
        <v>700</v>
      </c>
      <c r="F260" s="44" t="s">
        <v>1096</v>
      </c>
      <c r="G260" s="44" t="s">
        <v>1097</v>
      </c>
      <c r="H260" s="44" t="s">
        <v>31</v>
      </c>
      <c r="I260" s="46" t="s">
        <v>1133</v>
      </c>
      <c r="J260" s="47" t="s">
        <v>1132</v>
      </c>
    </row>
    <row r="261" spans="1:10" ht="30.75" customHeight="1" x14ac:dyDescent="0.25">
      <c r="A261" s="45" t="s">
        <v>48</v>
      </c>
      <c r="B261" s="45" t="s">
        <v>697</v>
      </c>
      <c r="C261" s="45" t="s">
        <v>30</v>
      </c>
      <c r="D261" s="44" t="s">
        <v>698</v>
      </c>
      <c r="E261" s="44" t="s">
        <v>703</v>
      </c>
      <c r="F261" s="44" t="s">
        <v>1096</v>
      </c>
      <c r="G261" s="44" t="s">
        <v>1097</v>
      </c>
      <c r="H261" s="44" t="s">
        <v>31</v>
      </c>
      <c r="I261" s="46" t="s">
        <v>1133</v>
      </c>
      <c r="J261" s="47" t="s">
        <v>1132</v>
      </c>
    </row>
    <row r="262" spans="1:10" ht="30.75" customHeight="1" x14ac:dyDescent="0.25">
      <c r="A262" s="45" t="s">
        <v>48</v>
      </c>
      <c r="B262" s="45" t="s">
        <v>697</v>
      </c>
      <c r="C262" s="45" t="s">
        <v>30</v>
      </c>
      <c r="D262" s="44" t="s">
        <v>698</v>
      </c>
      <c r="E262" s="44" t="s">
        <v>700</v>
      </c>
      <c r="F262" s="44" t="s">
        <v>1098</v>
      </c>
      <c r="G262" s="44" t="s">
        <v>1099</v>
      </c>
      <c r="H262" s="44" t="s">
        <v>31</v>
      </c>
      <c r="I262" s="46" t="s">
        <v>1133</v>
      </c>
      <c r="J262" s="47" t="s">
        <v>1132</v>
      </c>
    </row>
    <row r="263" spans="1:10" ht="30.75" customHeight="1" x14ac:dyDescent="0.25">
      <c r="A263" s="45" t="s">
        <v>48</v>
      </c>
      <c r="B263" s="45" t="s">
        <v>697</v>
      </c>
      <c r="C263" s="45" t="s">
        <v>30</v>
      </c>
      <c r="D263" s="44" t="s">
        <v>698</v>
      </c>
      <c r="E263" s="44" t="s">
        <v>1041</v>
      </c>
      <c r="F263" s="44" t="s">
        <v>1098</v>
      </c>
      <c r="G263" s="44" t="s">
        <v>1099</v>
      </c>
      <c r="H263" s="44" t="s">
        <v>31</v>
      </c>
      <c r="I263" s="46" t="s">
        <v>1133</v>
      </c>
      <c r="J263" s="47" t="s">
        <v>1132</v>
      </c>
    </row>
    <row r="264" spans="1:10" ht="30.75" customHeight="1" x14ac:dyDescent="0.25">
      <c r="A264" s="45" t="s">
        <v>48</v>
      </c>
      <c r="B264" s="45" t="s">
        <v>697</v>
      </c>
      <c r="C264" s="45" t="s">
        <v>30</v>
      </c>
      <c r="D264" s="44" t="s">
        <v>698</v>
      </c>
      <c r="E264" s="44" t="s">
        <v>704</v>
      </c>
      <c r="F264" s="44" t="s">
        <v>454</v>
      </c>
      <c r="G264" s="44" t="s">
        <v>455</v>
      </c>
      <c r="H264" s="44" t="s">
        <v>31</v>
      </c>
      <c r="I264" s="46" t="s">
        <v>1133</v>
      </c>
      <c r="J264" s="47" t="s">
        <v>1132</v>
      </c>
    </row>
    <row r="265" spans="1:10" ht="30.75" customHeight="1" x14ac:dyDescent="0.25">
      <c r="A265" s="45" t="s">
        <v>48</v>
      </c>
      <c r="B265" s="45" t="s">
        <v>697</v>
      </c>
      <c r="C265" s="45" t="s">
        <v>30</v>
      </c>
      <c r="D265" s="44" t="s">
        <v>698</v>
      </c>
      <c r="E265" s="44" t="s">
        <v>703</v>
      </c>
      <c r="F265" s="44" t="s">
        <v>457</v>
      </c>
      <c r="G265" s="44" t="s">
        <v>458</v>
      </c>
      <c r="H265" s="44" t="s">
        <v>31</v>
      </c>
      <c r="I265" s="46" t="s">
        <v>1133</v>
      </c>
      <c r="J265" s="47" t="s">
        <v>1132</v>
      </c>
    </row>
    <row r="266" spans="1:10" ht="30.75" customHeight="1" x14ac:dyDescent="0.25">
      <c r="A266" s="45" t="s">
        <v>48</v>
      </c>
      <c r="B266" s="45" t="s">
        <v>697</v>
      </c>
      <c r="C266" s="45" t="s">
        <v>30</v>
      </c>
      <c r="D266" s="44" t="s">
        <v>698</v>
      </c>
      <c r="E266" s="44" t="s">
        <v>702</v>
      </c>
      <c r="F266" s="44" t="s">
        <v>460</v>
      </c>
      <c r="G266" s="44" t="s">
        <v>461</v>
      </c>
      <c r="H266" s="44" t="s">
        <v>31</v>
      </c>
      <c r="I266" s="46" t="s">
        <v>1133</v>
      </c>
      <c r="J266" s="47" t="s">
        <v>1132</v>
      </c>
    </row>
    <row r="267" spans="1:10" ht="30.75" customHeight="1" x14ac:dyDescent="0.25">
      <c r="A267" s="45" t="s">
        <v>48</v>
      </c>
      <c r="B267" s="45" t="s">
        <v>697</v>
      </c>
      <c r="C267" s="45" t="s">
        <v>30</v>
      </c>
      <c r="D267" s="44" t="s">
        <v>698</v>
      </c>
      <c r="E267" s="44" t="s">
        <v>703</v>
      </c>
      <c r="F267" s="44" t="s">
        <v>1100</v>
      </c>
      <c r="G267" s="44" t="s">
        <v>1101</v>
      </c>
      <c r="H267" s="44" t="s">
        <v>31</v>
      </c>
      <c r="I267" s="46" t="s">
        <v>1133</v>
      </c>
      <c r="J267" s="47" t="s">
        <v>1132</v>
      </c>
    </row>
    <row r="268" spans="1:10" ht="30.75" customHeight="1" x14ac:dyDescent="0.25">
      <c r="A268" s="45" t="s">
        <v>48</v>
      </c>
      <c r="B268" s="45" t="s">
        <v>697</v>
      </c>
      <c r="C268" s="45" t="s">
        <v>30</v>
      </c>
      <c r="D268" s="44" t="s">
        <v>698</v>
      </c>
      <c r="E268" s="44" t="s">
        <v>1041</v>
      </c>
      <c r="F268" s="44" t="s">
        <v>1100</v>
      </c>
      <c r="G268" s="44" t="s">
        <v>1101</v>
      </c>
      <c r="H268" s="44" t="s">
        <v>31</v>
      </c>
      <c r="I268" s="46" t="s">
        <v>1133</v>
      </c>
      <c r="J268" s="47" t="s">
        <v>1132</v>
      </c>
    </row>
    <row r="269" spans="1:10" ht="30.75" customHeight="1" x14ac:dyDescent="0.25">
      <c r="A269" s="45" t="s">
        <v>48</v>
      </c>
      <c r="B269" s="45" t="s">
        <v>697</v>
      </c>
      <c r="C269" s="45" t="s">
        <v>30</v>
      </c>
      <c r="D269" s="44" t="s">
        <v>698</v>
      </c>
      <c r="E269" s="44" t="s">
        <v>1018</v>
      </c>
      <c r="F269" s="44" t="s">
        <v>1102</v>
      </c>
      <c r="G269" s="44" t="s">
        <v>1101</v>
      </c>
      <c r="H269" s="44" t="s">
        <v>31</v>
      </c>
      <c r="I269" s="46" t="s">
        <v>1133</v>
      </c>
      <c r="J269" s="47" t="s">
        <v>1132</v>
      </c>
    </row>
    <row r="270" spans="1:10" ht="30.75" customHeight="1" x14ac:dyDescent="0.25">
      <c r="A270" s="45" t="s">
        <v>48</v>
      </c>
      <c r="B270" s="45" t="s">
        <v>697</v>
      </c>
      <c r="C270" s="45" t="s">
        <v>30</v>
      </c>
      <c r="D270" s="44" t="s">
        <v>698</v>
      </c>
      <c r="E270" s="44" t="s">
        <v>703</v>
      </c>
      <c r="F270" s="44" t="s">
        <v>1102</v>
      </c>
      <c r="G270" s="44" t="s">
        <v>1101</v>
      </c>
      <c r="H270" s="44" t="s">
        <v>31</v>
      </c>
      <c r="I270" s="46" t="s">
        <v>1133</v>
      </c>
      <c r="J270" s="47" t="s">
        <v>1132</v>
      </c>
    </row>
    <row r="271" spans="1:10" ht="30.75" customHeight="1" x14ac:dyDescent="0.25">
      <c r="A271" s="45" t="s">
        <v>48</v>
      </c>
      <c r="B271" s="45" t="s">
        <v>697</v>
      </c>
      <c r="C271" s="45" t="s">
        <v>30</v>
      </c>
      <c r="D271" s="44" t="s">
        <v>698</v>
      </c>
      <c r="E271" s="44" t="s">
        <v>705</v>
      </c>
      <c r="F271" s="44" t="s">
        <v>463</v>
      </c>
      <c r="G271" s="44" t="s">
        <v>464</v>
      </c>
      <c r="H271" s="44" t="s">
        <v>31</v>
      </c>
      <c r="I271" s="46" t="s">
        <v>1133</v>
      </c>
      <c r="J271" s="47" t="s">
        <v>1132</v>
      </c>
    </row>
    <row r="272" spans="1:10" ht="30.75" customHeight="1" x14ac:dyDescent="0.25">
      <c r="A272" s="45" t="s">
        <v>48</v>
      </c>
      <c r="B272" s="45" t="s">
        <v>697</v>
      </c>
      <c r="C272" s="45" t="s">
        <v>30</v>
      </c>
      <c r="D272" s="44" t="s">
        <v>698</v>
      </c>
      <c r="E272" s="44" t="s">
        <v>706</v>
      </c>
      <c r="F272" s="44" t="s">
        <v>466</v>
      </c>
      <c r="G272" s="44" t="s">
        <v>467</v>
      </c>
      <c r="H272" s="44" t="s">
        <v>31</v>
      </c>
      <c r="I272" s="46" t="s">
        <v>1133</v>
      </c>
      <c r="J272" s="47" t="s">
        <v>1132</v>
      </c>
    </row>
    <row r="273" spans="1:10" ht="30.75" customHeight="1" x14ac:dyDescent="0.25">
      <c r="A273" s="45" t="s">
        <v>48</v>
      </c>
      <c r="B273" s="45" t="s">
        <v>697</v>
      </c>
      <c r="C273" s="45" t="s">
        <v>30</v>
      </c>
      <c r="D273" s="44" t="s">
        <v>698</v>
      </c>
      <c r="E273" s="44" t="s">
        <v>707</v>
      </c>
      <c r="F273" s="44" t="s">
        <v>469</v>
      </c>
      <c r="G273" s="44" t="s">
        <v>470</v>
      </c>
      <c r="H273" s="44" t="s">
        <v>31</v>
      </c>
      <c r="I273" s="46" t="s">
        <v>1133</v>
      </c>
      <c r="J273" s="47" t="s">
        <v>1132</v>
      </c>
    </row>
    <row r="274" spans="1:10" ht="30.75" customHeight="1" x14ac:dyDescent="0.25">
      <c r="A274" s="45" t="s">
        <v>48</v>
      </c>
      <c r="B274" s="45" t="s">
        <v>697</v>
      </c>
      <c r="C274" s="45" t="s">
        <v>30</v>
      </c>
      <c r="D274" s="44" t="s">
        <v>698</v>
      </c>
      <c r="E274" s="44" t="s">
        <v>707</v>
      </c>
      <c r="F274" s="44" t="s">
        <v>1103</v>
      </c>
      <c r="G274" s="44" t="s">
        <v>1104</v>
      </c>
      <c r="H274" s="44" t="s">
        <v>31</v>
      </c>
      <c r="I274" s="46" t="s">
        <v>1133</v>
      </c>
      <c r="J274" s="47" t="s">
        <v>1132</v>
      </c>
    </row>
    <row r="275" spans="1:10" ht="30.75" customHeight="1" x14ac:dyDescent="0.25">
      <c r="A275" s="45" t="s">
        <v>48</v>
      </c>
      <c r="B275" s="45" t="s">
        <v>697</v>
      </c>
      <c r="C275" s="45" t="s">
        <v>30</v>
      </c>
      <c r="D275" s="44" t="s">
        <v>698</v>
      </c>
      <c r="E275" s="44" t="s">
        <v>708</v>
      </c>
      <c r="F275" s="44" t="s">
        <v>1103</v>
      </c>
      <c r="G275" s="44" t="s">
        <v>1104</v>
      </c>
      <c r="H275" s="44" t="s">
        <v>31</v>
      </c>
      <c r="I275" s="46" t="s">
        <v>1133</v>
      </c>
      <c r="J275" s="47" t="s">
        <v>1132</v>
      </c>
    </row>
    <row r="276" spans="1:10" ht="30.75" customHeight="1" x14ac:dyDescent="0.25">
      <c r="A276" s="45" t="s">
        <v>48</v>
      </c>
      <c r="B276" s="45" t="s">
        <v>697</v>
      </c>
      <c r="C276" s="45" t="s">
        <v>30</v>
      </c>
      <c r="D276" s="44" t="s">
        <v>698</v>
      </c>
      <c r="E276" s="44" t="s">
        <v>709</v>
      </c>
      <c r="F276" s="44" t="s">
        <v>1105</v>
      </c>
      <c r="G276" s="44" t="s">
        <v>1106</v>
      </c>
      <c r="H276" s="44" t="s">
        <v>31</v>
      </c>
      <c r="I276" s="46" t="s">
        <v>1133</v>
      </c>
      <c r="J276" s="47" t="s">
        <v>1132</v>
      </c>
    </row>
    <row r="277" spans="1:10" ht="30.75" customHeight="1" x14ac:dyDescent="0.25">
      <c r="A277" s="45" t="s">
        <v>48</v>
      </c>
      <c r="B277" s="45" t="s">
        <v>697</v>
      </c>
      <c r="C277" s="45" t="s">
        <v>30</v>
      </c>
      <c r="D277" s="44" t="s">
        <v>698</v>
      </c>
      <c r="E277" s="44" t="s">
        <v>707</v>
      </c>
      <c r="F277" s="44" t="s">
        <v>1105</v>
      </c>
      <c r="G277" s="44" t="s">
        <v>1106</v>
      </c>
      <c r="H277" s="44" t="s">
        <v>31</v>
      </c>
      <c r="I277" s="46" t="s">
        <v>1133</v>
      </c>
      <c r="J277" s="47" t="s">
        <v>1132</v>
      </c>
    </row>
    <row r="278" spans="1:10" ht="30.75" customHeight="1" x14ac:dyDescent="0.25">
      <c r="A278" s="45" t="s">
        <v>48</v>
      </c>
      <c r="B278" s="45" t="s">
        <v>697</v>
      </c>
      <c r="C278" s="45" t="s">
        <v>30</v>
      </c>
      <c r="D278" s="44" t="s">
        <v>698</v>
      </c>
      <c r="E278" s="44" t="s">
        <v>710</v>
      </c>
      <c r="F278" s="44" t="s">
        <v>472</v>
      </c>
      <c r="G278" s="44" t="s">
        <v>473</v>
      </c>
      <c r="H278" s="44" t="s">
        <v>31</v>
      </c>
      <c r="I278" s="46" t="s">
        <v>1133</v>
      </c>
      <c r="J278" s="47" t="s">
        <v>1132</v>
      </c>
    </row>
    <row r="279" spans="1:10" ht="30.75" customHeight="1" x14ac:dyDescent="0.25">
      <c r="A279" s="45" t="s">
        <v>48</v>
      </c>
      <c r="B279" s="45" t="s">
        <v>697</v>
      </c>
      <c r="C279" s="45" t="s">
        <v>30</v>
      </c>
      <c r="D279" s="44" t="s">
        <v>698</v>
      </c>
      <c r="E279" s="44" t="s">
        <v>709</v>
      </c>
      <c r="F279" s="44" t="s">
        <v>475</v>
      </c>
      <c r="G279" s="44" t="s">
        <v>476</v>
      </c>
      <c r="H279" s="44" t="s">
        <v>31</v>
      </c>
      <c r="I279" s="46" t="s">
        <v>1133</v>
      </c>
      <c r="J279" s="47" t="s">
        <v>1132</v>
      </c>
    </row>
    <row r="280" spans="1:10" ht="30.75" customHeight="1" x14ac:dyDescent="0.25">
      <c r="A280" s="45" t="s">
        <v>48</v>
      </c>
      <c r="B280" s="45" t="s">
        <v>697</v>
      </c>
      <c r="C280" s="45" t="s">
        <v>30</v>
      </c>
      <c r="D280" s="44" t="s">
        <v>698</v>
      </c>
      <c r="E280" s="44" t="s">
        <v>708</v>
      </c>
      <c r="F280" s="44" t="s">
        <v>478</v>
      </c>
      <c r="G280" s="44" t="s">
        <v>479</v>
      </c>
      <c r="H280" s="44" t="s">
        <v>31</v>
      </c>
      <c r="I280" s="46" t="s">
        <v>1133</v>
      </c>
      <c r="J280" s="47" t="s">
        <v>1132</v>
      </c>
    </row>
    <row r="281" spans="1:10" ht="30.75" customHeight="1" x14ac:dyDescent="0.25">
      <c r="A281" s="45" t="s">
        <v>48</v>
      </c>
      <c r="B281" s="45" t="s">
        <v>697</v>
      </c>
      <c r="C281" s="45" t="s">
        <v>30</v>
      </c>
      <c r="D281" s="44" t="s">
        <v>698</v>
      </c>
      <c r="E281" s="44" t="s">
        <v>709</v>
      </c>
      <c r="F281" s="44" t="s">
        <v>1107</v>
      </c>
      <c r="G281" s="44" t="s">
        <v>1108</v>
      </c>
      <c r="H281" s="44" t="s">
        <v>31</v>
      </c>
      <c r="I281" s="46" t="s">
        <v>1133</v>
      </c>
      <c r="J281" s="47" t="s">
        <v>1132</v>
      </c>
    </row>
    <row r="282" spans="1:10" ht="30.75" customHeight="1" x14ac:dyDescent="0.25">
      <c r="A282" s="45" t="s">
        <v>48</v>
      </c>
      <c r="B282" s="45" t="s">
        <v>697</v>
      </c>
      <c r="C282" s="45" t="s">
        <v>30</v>
      </c>
      <c r="D282" s="44" t="s">
        <v>698</v>
      </c>
      <c r="E282" s="44" t="s">
        <v>1042</v>
      </c>
      <c r="F282" s="44" t="s">
        <v>1107</v>
      </c>
      <c r="G282" s="44" t="s">
        <v>1108</v>
      </c>
      <c r="H282" s="44" t="s">
        <v>31</v>
      </c>
      <c r="I282" s="46" t="s">
        <v>1133</v>
      </c>
      <c r="J282" s="47" t="s">
        <v>1132</v>
      </c>
    </row>
    <row r="283" spans="1:10" ht="30.75" customHeight="1" x14ac:dyDescent="0.25">
      <c r="A283" s="45" t="s">
        <v>48</v>
      </c>
      <c r="B283" s="45" t="s">
        <v>697</v>
      </c>
      <c r="C283" s="45" t="s">
        <v>30</v>
      </c>
      <c r="D283" s="44" t="s">
        <v>698</v>
      </c>
      <c r="E283" s="44" t="s">
        <v>1019</v>
      </c>
      <c r="F283" s="44" t="s">
        <v>1109</v>
      </c>
      <c r="G283" s="44" t="s">
        <v>1110</v>
      </c>
      <c r="H283" s="44" t="s">
        <v>31</v>
      </c>
      <c r="I283" s="46" t="s">
        <v>1133</v>
      </c>
      <c r="J283" s="47" t="s">
        <v>1132</v>
      </c>
    </row>
    <row r="284" spans="1:10" ht="30.75" customHeight="1" x14ac:dyDescent="0.25">
      <c r="A284" s="45" t="s">
        <v>48</v>
      </c>
      <c r="B284" s="45" t="s">
        <v>697</v>
      </c>
      <c r="C284" s="45" t="s">
        <v>30</v>
      </c>
      <c r="D284" s="44" t="s">
        <v>698</v>
      </c>
      <c r="E284" s="44" t="s">
        <v>708</v>
      </c>
      <c r="F284" s="44" t="s">
        <v>1109</v>
      </c>
      <c r="G284" s="44" t="s">
        <v>1110</v>
      </c>
      <c r="H284" s="44" t="s">
        <v>31</v>
      </c>
      <c r="I284" s="46" t="s">
        <v>1133</v>
      </c>
      <c r="J284" s="47" t="s">
        <v>1132</v>
      </c>
    </row>
    <row r="285" spans="1:10" ht="30.75" customHeight="1" x14ac:dyDescent="0.25">
      <c r="A285" s="45" t="s">
        <v>48</v>
      </c>
      <c r="B285" s="45" t="s">
        <v>697</v>
      </c>
      <c r="C285" s="45" t="s">
        <v>30</v>
      </c>
      <c r="D285" s="44" t="s">
        <v>698</v>
      </c>
      <c r="E285" s="44" t="s">
        <v>711</v>
      </c>
      <c r="F285" s="44" t="s">
        <v>484</v>
      </c>
      <c r="G285" s="44" t="s">
        <v>485</v>
      </c>
      <c r="H285" s="44" t="s">
        <v>31</v>
      </c>
      <c r="I285" s="46" t="s">
        <v>1133</v>
      </c>
      <c r="J285" s="47" t="s">
        <v>1132</v>
      </c>
    </row>
    <row r="286" spans="1:10" ht="30.75" customHeight="1" x14ac:dyDescent="0.25">
      <c r="A286" s="45" t="s">
        <v>48</v>
      </c>
      <c r="B286" s="45" t="s">
        <v>697</v>
      </c>
      <c r="C286" s="45" t="s">
        <v>30</v>
      </c>
      <c r="D286" s="44" t="s">
        <v>698</v>
      </c>
      <c r="E286" s="44" t="s">
        <v>712</v>
      </c>
      <c r="F286" s="44" t="s">
        <v>487</v>
      </c>
      <c r="G286" s="44" t="s">
        <v>488</v>
      </c>
      <c r="H286" s="44" t="s">
        <v>31</v>
      </c>
      <c r="I286" s="46" t="s">
        <v>1133</v>
      </c>
      <c r="J286" s="47" t="s">
        <v>1132</v>
      </c>
    </row>
    <row r="287" spans="1:10" ht="30.75" customHeight="1" x14ac:dyDescent="0.25">
      <c r="A287" s="45" t="s">
        <v>48</v>
      </c>
      <c r="B287" s="45" t="s">
        <v>697</v>
      </c>
      <c r="C287" s="45" t="s">
        <v>30</v>
      </c>
      <c r="D287" s="44" t="s">
        <v>698</v>
      </c>
      <c r="E287" s="44" t="s">
        <v>713</v>
      </c>
      <c r="F287" s="44" t="s">
        <v>490</v>
      </c>
      <c r="G287" s="44" t="s">
        <v>491</v>
      </c>
      <c r="H287" s="44" t="s">
        <v>31</v>
      </c>
      <c r="I287" s="46" t="s">
        <v>1133</v>
      </c>
      <c r="J287" s="47" t="s">
        <v>1132</v>
      </c>
    </row>
    <row r="288" spans="1:10" ht="30.75" customHeight="1" x14ac:dyDescent="0.25">
      <c r="A288" s="45" t="s">
        <v>48</v>
      </c>
      <c r="B288" s="45" t="s">
        <v>697</v>
      </c>
      <c r="C288" s="45" t="s">
        <v>30</v>
      </c>
      <c r="D288" s="44" t="s">
        <v>698</v>
      </c>
      <c r="E288" s="44" t="s">
        <v>714</v>
      </c>
      <c r="F288" s="44" t="s">
        <v>496</v>
      </c>
      <c r="G288" s="44" t="s">
        <v>497</v>
      </c>
      <c r="H288" s="44" t="s">
        <v>31</v>
      </c>
      <c r="I288" s="46" t="s">
        <v>1133</v>
      </c>
      <c r="J288" s="47" t="s">
        <v>1132</v>
      </c>
    </row>
    <row r="289" spans="1:10" ht="30.75" customHeight="1" x14ac:dyDescent="0.25">
      <c r="A289" s="45" t="s">
        <v>48</v>
      </c>
      <c r="B289" s="45" t="s">
        <v>697</v>
      </c>
      <c r="C289" s="45" t="s">
        <v>30</v>
      </c>
      <c r="D289" s="44" t="s">
        <v>698</v>
      </c>
      <c r="E289" s="44" t="s">
        <v>715</v>
      </c>
      <c r="F289" s="44" t="s">
        <v>493</v>
      </c>
      <c r="G289" s="44" t="s">
        <v>494</v>
      </c>
      <c r="H289" s="44" t="s">
        <v>31</v>
      </c>
      <c r="I289" s="46" t="s">
        <v>1133</v>
      </c>
      <c r="J289" s="47" t="s">
        <v>1132</v>
      </c>
    </row>
    <row r="290" spans="1:10" ht="30.75" customHeight="1" x14ac:dyDescent="0.25">
      <c r="A290" s="45" t="s">
        <v>48</v>
      </c>
      <c r="B290" s="45" t="s">
        <v>697</v>
      </c>
      <c r="C290" s="45" t="s">
        <v>30</v>
      </c>
      <c r="D290" s="44" t="s">
        <v>698</v>
      </c>
      <c r="E290" s="44" t="s">
        <v>716</v>
      </c>
      <c r="F290" s="44" t="s">
        <v>717</v>
      </c>
      <c r="G290" s="44" t="s">
        <v>500</v>
      </c>
      <c r="H290" s="44" t="s">
        <v>31</v>
      </c>
      <c r="I290" s="46" t="s">
        <v>1133</v>
      </c>
      <c r="J290" s="47" t="s">
        <v>1132</v>
      </c>
    </row>
    <row r="291" spans="1:10" ht="30.75" customHeight="1" x14ac:dyDescent="0.25">
      <c r="A291" s="45" t="s">
        <v>48</v>
      </c>
      <c r="B291" s="45" t="s">
        <v>697</v>
      </c>
      <c r="C291" s="45" t="s">
        <v>30</v>
      </c>
      <c r="D291" s="44" t="s">
        <v>698</v>
      </c>
      <c r="E291" s="44" t="s">
        <v>718</v>
      </c>
      <c r="F291" s="44" t="s">
        <v>719</v>
      </c>
      <c r="G291" s="44" t="s">
        <v>500</v>
      </c>
      <c r="H291" s="44" t="s">
        <v>31</v>
      </c>
      <c r="I291" s="46" t="s">
        <v>1133</v>
      </c>
      <c r="J291" s="47" t="s">
        <v>1132</v>
      </c>
    </row>
    <row r="292" spans="1:10" ht="30.75" customHeight="1" x14ac:dyDescent="0.25">
      <c r="A292" s="45" t="s">
        <v>48</v>
      </c>
      <c r="B292" s="45" t="s">
        <v>697</v>
      </c>
      <c r="C292" s="45" t="s">
        <v>30</v>
      </c>
      <c r="D292" s="44" t="s">
        <v>698</v>
      </c>
      <c r="E292" s="44" t="s">
        <v>720</v>
      </c>
      <c r="F292" s="44" t="s">
        <v>721</v>
      </c>
      <c r="G292" s="44" t="s">
        <v>722</v>
      </c>
      <c r="H292" s="44" t="s">
        <v>31</v>
      </c>
      <c r="I292" s="46" t="s">
        <v>1133</v>
      </c>
      <c r="J292" s="47" t="s">
        <v>1132</v>
      </c>
    </row>
    <row r="293" spans="1:10" ht="30.75" customHeight="1" x14ac:dyDescent="0.25">
      <c r="A293" s="45" t="s">
        <v>48</v>
      </c>
      <c r="B293" s="45" t="s">
        <v>697</v>
      </c>
      <c r="C293" s="45" t="s">
        <v>30</v>
      </c>
      <c r="D293" s="44" t="s">
        <v>698</v>
      </c>
      <c r="E293" s="44" t="s">
        <v>723</v>
      </c>
      <c r="F293" s="44" t="s">
        <v>32</v>
      </c>
      <c r="G293" s="44" t="s">
        <v>724</v>
      </c>
      <c r="H293" s="44" t="s">
        <v>31</v>
      </c>
      <c r="I293" s="46" t="s">
        <v>1133</v>
      </c>
      <c r="J293" s="47" t="s">
        <v>1132</v>
      </c>
    </row>
    <row r="294" spans="1:10" ht="30.75" customHeight="1" x14ac:dyDescent="0.25">
      <c r="A294" s="45" t="s">
        <v>48</v>
      </c>
      <c r="B294" s="45" t="s">
        <v>697</v>
      </c>
      <c r="C294" s="45" t="s">
        <v>30</v>
      </c>
      <c r="D294" s="44" t="s">
        <v>698</v>
      </c>
      <c r="E294" s="44" t="s">
        <v>725</v>
      </c>
      <c r="F294" s="44" t="s">
        <v>726</v>
      </c>
      <c r="G294" s="44" t="s">
        <v>727</v>
      </c>
      <c r="H294" s="44" t="s">
        <v>31</v>
      </c>
      <c r="I294" s="46" t="s">
        <v>1133</v>
      </c>
      <c r="J294" s="47" t="s">
        <v>1132</v>
      </c>
    </row>
    <row r="295" spans="1:10" ht="30.75" customHeight="1" x14ac:dyDescent="0.25">
      <c r="A295" s="45" t="s">
        <v>49</v>
      </c>
      <c r="B295" s="45" t="s">
        <v>728</v>
      </c>
      <c r="C295" s="45" t="s">
        <v>729</v>
      </c>
      <c r="D295" s="44" t="s">
        <v>730</v>
      </c>
      <c r="E295" s="44" t="s">
        <v>731</v>
      </c>
      <c r="F295" s="44" t="s">
        <v>732</v>
      </c>
      <c r="G295" s="44" t="s">
        <v>733</v>
      </c>
      <c r="H295" s="44" t="s">
        <v>31</v>
      </c>
      <c r="I295" s="46" t="s">
        <v>1133</v>
      </c>
      <c r="J295" s="47" t="s">
        <v>1132</v>
      </c>
    </row>
    <row r="296" spans="1:10" ht="30.75" customHeight="1" x14ac:dyDescent="0.25">
      <c r="A296" s="45" t="s">
        <v>49</v>
      </c>
      <c r="B296" s="45" t="s">
        <v>728</v>
      </c>
      <c r="C296" s="45" t="s">
        <v>729</v>
      </c>
      <c r="D296" s="44" t="s">
        <v>730</v>
      </c>
      <c r="E296" s="44" t="s">
        <v>734</v>
      </c>
      <c r="F296" s="44" t="s">
        <v>735</v>
      </c>
      <c r="G296" s="44" t="s">
        <v>736</v>
      </c>
      <c r="H296" s="44" t="s">
        <v>31</v>
      </c>
      <c r="I296" s="46" t="s">
        <v>1133</v>
      </c>
      <c r="J296" s="47" t="s">
        <v>1132</v>
      </c>
    </row>
    <row r="297" spans="1:10" ht="30.75" customHeight="1" x14ac:dyDescent="0.25">
      <c r="A297" s="45" t="s">
        <v>49</v>
      </c>
      <c r="B297" s="45" t="s">
        <v>728</v>
      </c>
      <c r="C297" s="45" t="s">
        <v>729</v>
      </c>
      <c r="D297" s="44" t="s">
        <v>730</v>
      </c>
      <c r="E297" s="44" t="s">
        <v>737</v>
      </c>
      <c r="F297" s="44" t="s">
        <v>738</v>
      </c>
      <c r="G297" s="44" t="s">
        <v>739</v>
      </c>
      <c r="H297" s="44" t="s">
        <v>31</v>
      </c>
      <c r="I297" s="46" t="s">
        <v>1133</v>
      </c>
      <c r="J297" s="47" t="s">
        <v>1132</v>
      </c>
    </row>
    <row r="298" spans="1:10" ht="30.75" customHeight="1" x14ac:dyDescent="0.25">
      <c r="A298" s="45" t="s">
        <v>49</v>
      </c>
      <c r="B298" s="45" t="s">
        <v>728</v>
      </c>
      <c r="C298" s="45" t="s">
        <v>729</v>
      </c>
      <c r="D298" s="44" t="s">
        <v>740</v>
      </c>
      <c r="E298" s="44" t="s">
        <v>737</v>
      </c>
      <c r="F298" s="44" t="s">
        <v>741</v>
      </c>
      <c r="G298" s="44" t="s">
        <v>742</v>
      </c>
      <c r="H298" s="44" t="s">
        <v>31</v>
      </c>
      <c r="I298" s="46" t="s">
        <v>1133</v>
      </c>
      <c r="J298" s="47" t="s">
        <v>1132</v>
      </c>
    </row>
    <row r="299" spans="1:10" ht="30.75" customHeight="1" x14ac:dyDescent="0.25">
      <c r="A299" s="45" t="s">
        <v>49</v>
      </c>
      <c r="B299" s="45" t="s">
        <v>728</v>
      </c>
      <c r="C299" s="45" t="s">
        <v>729</v>
      </c>
      <c r="D299" s="44" t="s">
        <v>730</v>
      </c>
      <c r="E299" s="44" t="s">
        <v>743</v>
      </c>
      <c r="F299" s="44" t="s">
        <v>744</v>
      </c>
      <c r="G299" s="44" t="s">
        <v>745</v>
      </c>
      <c r="H299" s="44" t="s">
        <v>31</v>
      </c>
      <c r="I299" s="46" t="s">
        <v>1133</v>
      </c>
      <c r="J299" s="47" t="s">
        <v>1132</v>
      </c>
    </row>
    <row r="300" spans="1:10" ht="30.75" customHeight="1" x14ac:dyDescent="0.25">
      <c r="A300" s="45" t="s">
        <v>49</v>
      </c>
      <c r="B300" s="45" t="s">
        <v>728</v>
      </c>
      <c r="C300" s="45" t="s">
        <v>729</v>
      </c>
      <c r="D300" s="44" t="s">
        <v>740</v>
      </c>
      <c r="E300" s="44" t="s">
        <v>746</v>
      </c>
      <c r="F300" s="44" t="s">
        <v>747</v>
      </c>
      <c r="G300" s="44" t="s">
        <v>748</v>
      </c>
      <c r="H300" s="44" t="s">
        <v>31</v>
      </c>
      <c r="I300" s="46" t="s">
        <v>1133</v>
      </c>
      <c r="J300" s="47" t="s">
        <v>1132</v>
      </c>
    </row>
    <row r="301" spans="1:10" ht="30.75" customHeight="1" x14ac:dyDescent="0.25">
      <c r="A301" s="45" t="s">
        <v>50</v>
      </c>
      <c r="B301" s="45" t="s">
        <v>749</v>
      </c>
      <c r="C301" s="45" t="s">
        <v>30</v>
      </c>
      <c r="D301" s="44" t="s">
        <v>750</v>
      </c>
      <c r="E301" s="44" t="s">
        <v>751</v>
      </c>
      <c r="F301" s="44" t="s">
        <v>445</v>
      </c>
      <c r="G301" s="44" t="s">
        <v>446</v>
      </c>
      <c r="H301" s="44" t="s">
        <v>31</v>
      </c>
      <c r="I301" s="46" t="s">
        <v>1133</v>
      </c>
      <c r="J301" s="47" t="s">
        <v>1132</v>
      </c>
    </row>
    <row r="302" spans="1:10" ht="30.75" customHeight="1" x14ac:dyDescent="0.25">
      <c r="A302" s="45" t="s">
        <v>50</v>
      </c>
      <c r="B302" s="45" t="s">
        <v>749</v>
      </c>
      <c r="C302" s="45" t="s">
        <v>30</v>
      </c>
      <c r="D302" s="44" t="s">
        <v>750</v>
      </c>
      <c r="E302" s="44" t="s">
        <v>752</v>
      </c>
      <c r="F302" s="44" t="s">
        <v>448</v>
      </c>
      <c r="G302" s="44" t="s">
        <v>449</v>
      </c>
      <c r="H302" s="44" t="s">
        <v>31</v>
      </c>
      <c r="I302" s="46" t="s">
        <v>1133</v>
      </c>
      <c r="J302" s="47" t="s">
        <v>1132</v>
      </c>
    </row>
    <row r="303" spans="1:10" ht="30.75" customHeight="1" x14ac:dyDescent="0.25">
      <c r="A303" s="45" t="s">
        <v>50</v>
      </c>
      <c r="B303" s="45" t="s">
        <v>749</v>
      </c>
      <c r="C303" s="45" t="s">
        <v>30</v>
      </c>
      <c r="D303" s="44" t="s">
        <v>750</v>
      </c>
      <c r="E303" s="44" t="s">
        <v>753</v>
      </c>
      <c r="F303" s="44" t="s">
        <v>451</v>
      </c>
      <c r="G303" s="44" t="s">
        <v>452</v>
      </c>
      <c r="H303" s="44" t="s">
        <v>31</v>
      </c>
      <c r="I303" s="46" t="s">
        <v>1133</v>
      </c>
      <c r="J303" s="47" t="s">
        <v>1132</v>
      </c>
    </row>
    <row r="304" spans="1:10" ht="30.75" customHeight="1" x14ac:dyDescent="0.25">
      <c r="A304" s="45" t="s">
        <v>50</v>
      </c>
      <c r="B304" s="45" t="s">
        <v>749</v>
      </c>
      <c r="C304" s="45" t="s">
        <v>30</v>
      </c>
      <c r="D304" s="44" t="s">
        <v>750</v>
      </c>
      <c r="E304" s="44" t="s">
        <v>753</v>
      </c>
      <c r="F304" s="44" t="s">
        <v>1094</v>
      </c>
      <c r="G304" s="44" t="s">
        <v>1095</v>
      </c>
      <c r="H304" s="44" t="s">
        <v>31</v>
      </c>
      <c r="I304" s="46" t="s">
        <v>1133</v>
      </c>
      <c r="J304" s="47" t="s">
        <v>1132</v>
      </c>
    </row>
    <row r="305" spans="1:10" ht="30.75" customHeight="1" x14ac:dyDescent="0.25">
      <c r="A305" s="45" t="s">
        <v>50</v>
      </c>
      <c r="B305" s="45" t="s">
        <v>749</v>
      </c>
      <c r="C305" s="45" t="s">
        <v>30</v>
      </c>
      <c r="D305" s="44" t="s">
        <v>750</v>
      </c>
      <c r="E305" s="44" t="s">
        <v>754</v>
      </c>
      <c r="F305" s="44" t="s">
        <v>1094</v>
      </c>
      <c r="G305" s="44" t="s">
        <v>1095</v>
      </c>
      <c r="H305" s="44" t="s">
        <v>31</v>
      </c>
      <c r="I305" s="46" t="s">
        <v>1133</v>
      </c>
      <c r="J305" s="47" t="s">
        <v>1132</v>
      </c>
    </row>
    <row r="306" spans="1:10" ht="30.75" customHeight="1" x14ac:dyDescent="0.25">
      <c r="A306" s="45" t="s">
        <v>50</v>
      </c>
      <c r="B306" s="45" t="s">
        <v>749</v>
      </c>
      <c r="C306" s="45" t="s">
        <v>30</v>
      </c>
      <c r="D306" s="44" t="s">
        <v>750</v>
      </c>
      <c r="E306" s="44" t="s">
        <v>755</v>
      </c>
      <c r="F306" s="44" t="s">
        <v>1111</v>
      </c>
      <c r="G306" s="44" t="s">
        <v>1112</v>
      </c>
      <c r="H306" s="44" t="s">
        <v>31</v>
      </c>
      <c r="I306" s="46" t="s">
        <v>1133</v>
      </c>
      <c r="J306" s="47" t="s">
        <v>1132</v>
      </c>
    </row>
    <row r="307" spans="1:10" ht="30.75" customHeight="1" x14ac:dyDescent="0.25">
      <c r="A307" s="45" t="s">
        <v>50</v>
      </c>
      <c r="B307" s="45" t="s">
        <v>749</v>
      </c>
      <c r="C307" s="45" t="s">
        <v>30</v>
      </c>
      <c r="D307" s="44" t="s">
        <v>750</v>
      </c>
      <c r="E307" s="44" t="s">
        <v>752</v>
      </c>
      <c r="F307" s="44" t="s">
        <v>1111</v>
      </c>
      <c r="G307" s="44" t="s">
        <v>1112</v>
      </c>
      <c r="H307" s="44" t="s">
        <v>31</v>
      </c>
      <c r="I307" s="46" t="s">
        <v>1133</v>
      </c>
      <c r="J307" s="47" t="s">
        <v>1132</v>
      </c>
    </row>
    <row r="308" spans="1:10" ht="30.75" customHeight="1" x14ac:dyDescent="0.25">
      <c r="A308" s="45" t="s">
        <v>50</v>
      </c>
      <c r="B308" s="45" t="s">
        <v>749</v>
      </c>
      <c r="C308" s="45" t="s">
        <v>30</v>
      </c>
      <c r="D308" s="44" t="s">
        <v>750</v>
      </c>
      <c r="E308" s="44" t="s">
        <v>753</v>
      </c>
      <c r="F308" s="44" t="s">
        <v>1113</v>
      </c>
      <c r="G308" s="44" t="s">
        <v>1114</v>
      </c>
      <c r="H308" s="44" t="s">
        <v>31</v>
      </c>
      <c r="I308" s="46" t="s">
        <v>1133</v>
      </c>
      <c r="J308" s="47" t="s">
        <v>1132</v>
      </c>
    </row>
    <row r="309" spans="1:10" ht="30.75" customHeight="1" x14ac:dyDescent="0.25">
      <c r="A309" s="45" t="s">
        <v>50</v>
      </c>
      <c r="B309" s="45" t="s">
        <v>749</v>
      </c>
      <c r="C309" s="45" t="s">
        <v>30</v>
      </c>
      <c r="D309" s="44" t="s">
        <v>750</v>
      </c>
      <c r="E309" s="44" t="s">
        <v>755</v>
      </c>
      <c r="F309" s="44" t="s">
        <v>1113</v>
      </c>
      <c r="G309" s="44" t="s">
        <v>1114</v>
      </c>
      <c r="H309" s="44" t="s">
        <v>31</v>
      </c>
      <c r="I309" s="46" t="s">
        <v>1133</v>
      </c>
      <c r="J309" s="47" t="s">
        <v>1132</v>
      </c>
    </row>
    <row r="310" spans="1:10" ht="30.75" customHeight="1" x14ac:dyDescent="0.25">
      <c r="A310" s="45" t="s">
        <v>50</v>
      </c>
      <c r="B310" s="45" t="s">
        <v>749</v>
      </c>
      <c r="C310" s="45" t="s">
        <v>30</v>
      </c>
      <c r="D310" s="44" t="s">
        <v>750</v>
      </c>
      <c r="E310" s="44" t="s">
        <v>754</v>
      </c>
      <c r="F310" s="44" t="s">
        <v>1096</v>
      </c>
      <c r="G310" s="44" t="s">
        <v>1097</v>
      </c>
      <c r="H310" s="44" t="s">
        <v>31</v>
      </c>
      <c r="I310" s="46" t="s">
        <v>1133</v>
      </c>
      <c r="J310" s="47" t="s">
        <v>1132</v>
      </c>
    </row>
    <row r="311" spans="1:10" ht="30.75" customHeight="1" x14ac:dyDescent="0.25">
      <c r="A311" s="45" t="s">
        <v>50</v>
      </c>
      <c r="B311" s="45" t="s">
        <v>749</v>
      </c>
      <c r="C311" s="45" t="s">
        <v>30</v>
      </c>
      <c r="D311" s="44" t="s">
        <v>750</v>
      </c>
      <c r="E311" s="44" t="s">
        <v>751</v>
      </c>
      <c r="F311" s="44" t="s">
        <v>1096</v>
      </c>
      <c r="G311" s="44" t="s">
        <v>1097</v>
      </c>
      <c r="H311" s="44" t="s">
        <v>31</v>
      </c>
      <c r="I311" s="46" t="s">
        <v>1133</v>
      </c>
      <c r="J311" s="47" t="s">
        <v>1132</v>
      </c>
    </row>
    <row r="312" spans="1:10" ht="30.75" customHeight="1" x14ac:dyDescent="0.25">
      <c r="A312" s="45" t="s">
        <v>50</v>
      </c>
      <c r="B312" s="45" t="s">
        <v>749</v>
      </c>
      <c r="C312" s="45" t="s">
        <v>30</v>
      </c>
      <c r="D312" s="44" t="s">
        <v>750</v>
      </c>
      <c r="E312" s="44" t="s">
        <v>755</v>
      </c>
      <c r="F312" s="44" t="s">
        <v>454</v>
      </c>
      <c r="G312" s="44" t="s">
        <v>455</v>
      </c>
      <c r="H312" s="44" t="s">
        <v>31</v>
      </c>
      <c r="I312" s="46" t="s">
        <v>1133</v>
      </c>
      <c r="J312" s="47" t="s">
        <v>1132</v>
      </c>
    </row>
    <row r="313" spans="1:10" ht="30.75" customHeight="1" x14ac:dyDescent="0.25">
      <c r="A313" s="45" t="s">
        <v>50</v>
      </c>
      <c r="B313" s="45" t="s">
        <v>749</v>
      </c>
      <c r="C313" s="45" t="s">
        <v>30</v>
      </c>
      <c r="D313" s="44" t="s">
        <v>750</v>
      </c>
      <c r="E313" s="44" t="s">
        <v>754</v>
      </c>
      <c r="F313" s="44" t="s">
        <v>457</v>
      </c>
      <c r="G313" s="44" t="s">
        <v>458</v>
      </c>
      <c r="H313" s="44" t="s">
        <v>31</v>
      </c>
      <c r="I313" s="46" t="s">
        <v>1133</v>
      </c>
      <c r="J313" s="47" t="s">
        <v>1132</v>
      </c>
    </row>
    <row r="314" spans="1:10" ht="30.75" customHeight="1" x14ac:dyDescent="0.25">
      <c r="A314" s="45" t="s">
        <v>50</v>
      </c>
      <c r="B314" s="45" t="s">
        <v>749</v>
      </c>
      <c r="C314" s="45" t="s">
        <v>30</v>
      </c>
      <c r="D314" s="44" t="s">
        <v>750</v>
      </c>
      <c r="E314" s="44" t="s">
        <v>756</v>
      </c>
      <c r="F314" s="44" t="s">
        <v>460</v>
      </c>
      <c r="G314" s="44" t="s">
        <v>461</v>
      </c>
      <c r="H314" s="44" t="s">
        <v>31</v>
      </c>
      <c r="I314" s="46" t="s">
        <v>1133</v>
      </c>
      <c r="J314" s="47" t="s">
        <v>1132</v>
      </c>
    </row>
    <row r="315" spans="1:10" ht="30.75" customHeight="1" x14ac:dyDescent="0.25">
      <c r="A315" s="45" t="s">
        <v>50</v>
      </c>
      <c r="B315" s="45" t="s">
        <v>749</v>
      </c>
      <c r="C315" s="45" t="s">
        <v>30</v>
      </c>
      <c r="D315" s="44" t="s">
        <v>750</v>
      </c>
      <c r="E315" s="44" t="s">
        <v>757</v>
      </c>
      <c r="F315" s="44" t="s">
        <v>463</v>
      </c>
      <c r="G315" s="44" t="s">
        <v>464</v>
      </c>
      <c r="H315" s="44" t="s">
        <v>31</v>
      </c>
      <c r="I315" s="46" t="s">
        <v>1133</v>
      </c>
      <c r="J315" s="47" t="s">
        <v>1132</v>
      </c>
    </row>
    <row r="316" spans="1:10" ht="30.75" customHeight="1" x14ac:dyDescent="0.25">
      <c r="A316" s="45" t="s">
        <v>50</v>
      </c>
      <c r="B316" s="45" t="s">
        <v>749</v>
      </c>
      <c r="C316" s="45" t="s">
        <v>30</v>
      </c>
      <c r="D316" s="44" t="s">
        <v>750</v>
      </c>
      <c r="E316" s="44" t="s">
        <v>758</v>
      </c>
      <c r="F316" s="44" t="s">
        <v>466</v>
      </c>
      <c r="G316" s="44" t="s">
        <v>467</v>
      </c>
      <c r="H316" s="44" t="s">
        <v>31</v>
      </c>
      <c r="I316" s="46" t="s">
        <v>1133</v>
      </c>
      <c r="J316" s="47" t="s">
        <v>1132</v>
      </c>
    </row>
    <row r="317" spans="1:10" ht="30.75" customHeight="1" x14ac:dyDescent="0.25">
      <c r="A317" s="45" t="s">
        <v>50</v>
      </c>
      <c r="B317" s="45" t="s">
        <v>749</v>
      </c>
      <c r="C317" s="45" t="s">
        <v>30</v>
      </c>
      <c r="D317" s="44" t="s">
        <v>750</v>
      </c>
      <c r="E317" s="44" t="s">
        <v>759</v>
      </c>
      <c r="F317" s="44" t="s">
        <v>469</v>
      </c>
      <c r="G317" s="44" t="s">
        <v>470</v>
      </c>
      <c r="H317" s="44" t="s">
        <v>31</v>
      </c>
      <c r="I317" s="46" t="s">
        <v>1133</v>
      </c>
      <c r="J317" s="47" t="s">
        <v>1132</v>
      </c>
    </row>
    <row r="318" spans="1:10" ht="30.75" customHeight="1" x14ac:dyDescent="0.25">
      <c r="A318" s="45" t="s">
        <v>50</v>
      </c>
      <c r="B318" s="45" t="s">
        <v>749</v>
      </c>
      <c r="C318" s="45" t="s">
        <v>30</v>
      </c>
      <c r="D318" s="44" t="s">
        <v>750</v>
      </c>
      <c r="E318" s="44" t="s">
        <v>759</v>
      </c>
      <c r="F318" s="44" t="s">
        <v>1105</v>
      </c>
      <c r="G318" s="44" t="s">
        <v>1106</v>
      </c>
      <c r="H318" s="44" t="s">
        <v>31</v>
      </c>
      <c r="I318" s="46" t="s">
        <v>1133</v>
      </c>
      <c r="J318" s="47" t="s">
        <v>1132</v>
      </c>
    </row>
    <row r="319" spans="1:10" ht="30.75" customHeight="1" x14ac:dyDescent="0.25">
      <c r="A319" s="45" t="s">
        <v>50</v>
      </c>
      <c r="B319" s="45" t="s">
        <v>749</v>
      </c>
      <c r="C319" s="45" t="s">
        <v>30</v>
      </c>
      <c r="D319" s="44" t="s">
        <v>750</v>
      </c>
      <c r="E319" s="44" t="s">
        <v>760</v>
      </c>
      <c r="F319" s="44" t="s">
        <v>1105</v>
      </c>
      <c r="G319" s="44" t="s">
        <v>1106</v>
      </c>
      <c r="H319" s="44" t="s">
        <v>31</v>
      </c>
      <c r="I319" s="46" t="s">
        <v>1133</v>
      </c>
      <c r="J319" s="47" t="s">
        <v>1132</v>
      </c>
    </row>
    <row r="320" spans="1:10" ht="30.75" customHeight="1" x14ac:dyDescent="0.25">
      <c r="A320" s="45" t="s">
        <v>50</v>
      </c>
      <c r="B320" s="45" t="s">
        <v>749</v>
      </c>
      <c r="C320" s="45" t="s">
        <v>30</v>
      </c>
      <c r="D320" s="44" t="s">
        <v>750</v>
      </c>
      <c r="E320" s="44" t="s">
        <v>760</v>
      </c>
      <c r="F320" s="44" t="s">
        <v>1115</v>
      </c>
      <c r="G320" s="44" t="s">
        <v>1116</v>
      </c>
      <c r="H320" s="44" t="s">
        <v>31</v>
      </c>
      <c r="I320" s="46" t="s">
        <v>1133</v>
      </c>
      <c r="J320" s="47" t="s">
        <v>1132</v>
      </c>
    </row>
    <row r="321" spans="1:10" ht="30.75" customHeight="1" x14ac:dyDescent="0.25">
      <c r="A321" s="45" t="s">
        <v>50</v>
      </c>
      <c r="B321" s="45" t="s">
        <v>749</v>
      </c>
      <c r="C321" s="45" t="s">
        <v>30</v>
      </c>
      <c r="D321" s="44" t="s">
        <v>750</v>
      </c>
      <c r="E321" s="44" t="s">
        <v>757</v>
      </c>
      <c r="F321" s="44" t="s">
        <v>1115</v>
      </c>
      <c r="G321" s="44" t="s">
        <v>1116</v>
      </c>
      <c r="H321" s="44" t="s">
        <v>31</v>
      </c>
      <c r="I321" s="46" t="s">
        <v>1133</v>
      </c>
      <c r="J321" s="47" t="s">
        <v>1132</v>
      </c>
    </row>
    <row r="322" spans="1:10" ht="30.75" customHeight="1" x14ac:dyDescent="0.25">
      <c r="A322" s="45" t="s">
        <v>50</v>
      </c>
      <c r="B322" s="45" t="s">
        <v>749</v>
      </c>
      <c r="C322" s="45" t="s">
        <v>30</v>
      </c>
      <c r="D322" s="44" t="s">
        <v>750</v>
      </c>
      <c r="E322" s="44" t="s">
        <v>761</v>
      </c>
      <c r="F322" s="44" t="s">
        <v>472</v>
      </c>
      <c r="G322" s="44" t="s">
        <v>473</v>
      </c>
      <c r="H322" s="44" t="s">
        <v>31</v>
      </c>
      <c r="I322" s="46" t="s">
        <v>1133</v>
      </c>
      <c r="J322" s="47" t="s">
        <v>1132</v>
      </c>
    </row>
    <row r="323" spans="1:10" ht="30.75" customHeight="1" x14ac:dyDescent="0.25">
      <c r="A323" s="45" t="s">
        <v>50</v>
      </c>
      <c r="B323" s="45" t="s">
        <v>749</v>
      </c>
      <c r="C323" s="45" t="s">
        <v>30</v>
      </c>
      <c r="D323" s="44" t="s">
        <v>750</v>
      </c>
      <c r="E323" s="44" t="s">
        <v>760</v>
      </c>
      <c r="F323" s="44" t="s">
        <v>475</v>
      </c>
      <c r="G323" s="44" t="s">
        <v>476</v>
      </c>
      <c r="H323" s="44" t="s">
        <v>31</v>
      </c>
      <c r="I323" s="46" t="s">
        <v>1133</v>
      </c>
      <c r="J323" s="47" t="s">
        <v>1132</v>
      </c>
    </row>
    <row r="324" spans="1:10" ht="30.75" customHeight="1" x14ac:dyDescent="0.25">
      <c r="A324" s="45" t="s">
        <v>50</v>
      </c>
      <c r="B324" s="45" t="s">
        <v>749</v>
      </c>
      <c r="C324" s="45" t="s">
        <v>30</v>
      </c>
      <c r="D324" s="44" t="s">
        <v>750</v>
      </c>
      <c r="E324" s="44" t="s">
        <v>762</v>
      </c>
      <c r="F324" s="44" t="s">
        <v>478</v>
      </c>
      <c r="G324" s="44" t="s">
        <v>479</v>
      </c>
      <c r="H324" s="44" t="s">
        <v>31</v>
      </c>
      <c r="I324" s="46" t="s">
        <v>1133</v>
      </c>
      <c r="J324" s="47" t="s">
        <v>1132</v>
      </c>
    </row>
    <row r="325" spans="1:10" ht="30.75" customHeight="1" x14ac:dyDescent="0.25">
      <c r="A325" s="45" t="s">
        <v>50</v>
      </c>
      <c r="B325" s="45" t="s">
        <v>749</v>
      </c>
      <c r="C325" s="45" t="s">
        <v>30</v>
      </c>
      <c r="D325" s="44" t="s">
        <v>750</v>
      </c>
      <c r="E325" s="44" t="s">
        <v>763</v>
      </c>
      <c r="F325" s="44" t="s">
        <v>481</v>
      </c>
      <c r="G325" s="44" t="s">
        <v>482</v>
      </c>
      <c r="H325" s="44" t="s">
        <v>31</v>
      </c>
      <c r="I325" s="46" t="s">
        <v>1133</v>
      </c>
      <c r="J325" s="47" t="s">
        <v>1132</v>
      </c>
    </row>
    <row r="326" spans="1:10" ht="30.75" customHeight="1" x14ac:dyDescent="0.25">
      <c r="A326" s="45" t="s">
        <v>50</v>
      </c>
      <c r="B326" s="45" t="s">
        <v>749</v>
      </c>
      <c r="C326" s="45" t="s">
        <v>30</v>
      </c>
      <c r="D326" s="44" t="s">
        <v>750</v>
      </c>
      <c r="E326" s="44" t="s">
        <v>764</v>
      </c>
      <c r="F326" s="44" t="s">
        <v>484</v>
      </c>
      <c r="G326" s="44" t="s">
        <v>485</v>
      </c>
      <c r="H326" s="44" t="s">
        <v>31</v>
      </c>
      <c r="I326" s="46" t="s">
        <v>1133</v>
      </c>
      <c r="J326" s="47" t="s">
        <v>1132</v>
      </c>
    </row>
    <row r="327" spans="1:10" ht="30.75" customHeight="1" x14ac:dyDescent="0.25">
      <c r="A327" s="45" t="s">
        <v>50</v>
      </c>
      <c r="B327" s="45" t="s">
        <v>749</v>
      </c>
      <c r="C327" s="45" t="s">
        <v>30</v>
      </c>
      <c r="D327" s="44" t="s">
        <v>750</v>
      </c>
      <c r="E327" s="44" t="s">
        <v>765</v>
      </c>
      <c r="F327" s="44" t="s">
        <v>487</v>
      </c>
      <c r="G327" s="44" t="s">
        <v>488</v>
      </c>
      <c r="H327" s="44" t="s">
        <v>31</v>
      </c>
      <c r="I327" s="46" t="s">
        <v>1133</v>
      </c>
      <c r="J327" s="47" t="s">
        <v>1132</v>
      </c>
    </row>
    <row r="328" spans="1:10" ht="30.75" customHeight="1" x14ac:dyDescent="0.25">
      <c r="A328" s="45" t="s">
        <v>50</v>
      </c>
      <c r="B328" s="45" t="s">
        <v>749</v>
      </c>
      <c r="C328" s="45" t="s">
        <v>30</v>
      </c>
      <c r="D328" s="44" t="s">
        <v>750</v>
      </c>
      <c r="E328" s="44" t="s">
        <v>766</v>
      </c>
      <c r="F328" s="44" t="s">
        <v>490</v>
      </c>
      <c r="G328" s="44" t="s">
        <v>491</v>
      </c>
      <c r="H328" s="44" t="s">
        <v>31</v>
      </c>
      <c r="I328" s="46" t="s">
        <v>1133</v>
      </c>
      <c r="J328" s="47" t="s">
        <v>1132</v>
      </c>
    </row>
    <row r="329" spans="1:10" ht="30.75" customHeight="1" x14ac:dyDescent="0.25">
      <c r="A329" s="45" t="s">
        <v>50</v>
      </c>
      <c r="B329" s="45" t="s">
        <v>749</v>
      </c>
      <c r="C329" s="45" t="s">
        <v>30</v>
      </c>
      <c r="D329" s="44" t="s">
        <v>750</v>
      </c>
      <c r="E329" s="44" t="s">
        <v>767</v>
      </c>
      <c r="F329" s="44" t="s">
        <v>496</v>
      </c>
      <c r="G329" s="44" t="s">
        <v>497</v>
      </c>
      <c r="H329" s="44" t="s">
        <v>31</v>
      </c>
      <c r="I329" s="46" t="s">
        <v>1133</v>
      </c>
      <c r="J329" s="47" t="s">
        <v>1132</v>
      </c>
    </row>
    <row r="330" spans="1:10" ht="30.75" customHeight="1" x14ac:dyDescent="0.25">
      <c r="A330" s="45" t="s">
        <v>50</v>
      </c>
      <c r="B330" s="45" t="s">
        <v>749</v>
      </c>
      <c r="C330" s="45" t="s">
        <v>30</v>
      </c>
      <c r="D330" s="44" t="s">
        <v>750</v>
      </c>
      <c r="E330" s="44" t="s">
        <v>768</v>
      </c>
      <c r="F330" s="44" t="s">
        <v>493</v>
      </c>
      <c r="G330" s="44" t="s">
        <v>494</v>
      </c>
      <c r="H330" s="44" t="s">
        <v>31</v>
      </c>
      <c r="I330" s="46" t="s">
        <v>1133</v>
      </c>
      <c r="J330" s="47" t="s">
        <v>1132</v>
      </c>
    </row>
    <row r="331" spans="1:10" ht="30.75" customHeight="1" x14ac:dyDescent="0.25">
      <c r="A331" s="45" t="s">
        <v>50</v>
      </c>
      <c r="B331" s="45" t="s">
        <v>749</v>
      </c>
      <c r="C331" s="45" t="s">
        <v>30</v>
      </c>
      <c r="D331" s="44" t="s">
        <v>750</v>
      </c>
      <c r="E331" s="44" t="s">
        <v>769</v>
      </c>
      <c r="F331" s="44" t="s">
        <v>719</v>
      </c>
      <c r="G331" s="44" t="s">
        <v>500</v>
      </c>
      <c r="H331" s="44" t="s">
        <v>31</v>
      </c>
      <c r="I331" s="46" t="s">
        <v>1133</v>
      </c>
      <c r="J331" s="47" t="s">
        <v>1132</v>
      </c>
    </row>
    <row r="332" spans="1:10" ht="30.75" customHeight="1" x14ac:dyDescent="0.25">
      <c r="A332" s="45" t="s">
        <v>50</v>
      </c>
      <c r="B332" s="45" t="s">
        <v>749</v>
      </c>
      <c r="C332" s="45" t="s">
        <v>30</v>
      </c>
      <c r="D332" s="44" t="s">
        <v>750</v>
      </c>
      <c r="E332" s="44" t="s">
        <v>770</v>
      </c>
      <c r="F332" s="44" t="s">
        <v>717</v>
      </c>
      <c r="G332" s="44" t="s">
        <v>500</v>
      </c>
      <c r="H332" s="44" t="s">
        <v>31</v>
      </c>
      <c r="I332" s="46" t="s">
        <v>1133</v>
      </c>
      <c r="J332" s="47" t="s">
        <v>1132</v>
      </c>
    </row>
    <row r="333" spans="1:10" ht="30.75" customHeight="1" x14ac:dyDescent="0.25">
      <c r="A333" s="45" t="s">
        <v>771</v>
      </c>
      <c r="B333" s="45" t="s">
        <v>772</v>
      </c>
      <c r="C333" s="45" t="s">
        <v>30</v>
      </c>
      <c r="D333" s="44" t="s">
        <v>773</v>
      </c>
      <c r="E333" s="44" t="s">
        <v>774</v>
      </c>
      <c r="F333" s="44" t="s">
        <v>775</v>
      </c>
      <c r="G333" s="44" t="s">
        <v>776</v>
      </c>
      <c r="H333" s="44" t="s">
        <v>31</v>
      </c>
      <c r="I333" s="46" t="s">
        <v>1133</v>
      </c>
      <c r="J333" s="47" t="s">
        <v>1132</v>
      </c>
    </row>
    <row r="334" spans="1:10" ht="30.75" customHeight="1" x14ac:dyDescent="0.25">
      <c r="A334" s="45" t="s">
        <v>771</v>
      </c>
      <c r="B334" s="45" t="s">
        <v>772</v>
      </c>
      <c r="C334" s="45" t="s">
        <v>30</v>
      </c>
      <c r="D334" s="44" t="s">
        <v>773</v>
      </c>
      <c r="E334" s="44" t="s">
        <v>1020</v>
      </c>
      <c r="F334" s="44" t="s">
        <v>1117</v>
      </c>
      <c r="G334" s="44" t="s">
        <v>1118</v>
      </c>
      <c r="H334" s="44" t="s">
        <v>31</v>
      </c>
      <c r="I334" s="46" t="s">
        <v>1133</v>
      </c>
      <c r="J334" s="47" t="s">
        <v>1132</v>
      </c>
    </row>
    <row r="335" spans="1:10" ht="30.75" customHeight="1" x14ac:dyDescent="0.25">
      <c r="A335" s="45" t="s">
        <v>771</v>
      </c>
      <c r="B335" s="45" t="s">
        <v>772</v>
      </c>
      <c r="C335" s="45" t="s">
        <v>30</v>
      </c>
      <c r="D335" s="44" t="s">
        <v>773</v>
      </c>
      <c r="E335" s="44" t="s">
        <v>1043</v>
      </c>
      <c r="F335" s="44" t="s">
        <v>1117</v>
      </c>
      <c r="G335" s="44" t="s">
        <v>1118</v>
      </c>
      <c r="H335" s="44" t="s">
        <v>31</v>
      </c>
      <c r="I335" s="46" t="s">
        <v>1133</v>
      </c>
      <c r="J335" s="47" t="s">
        <v>1132</v>
      </c>
    </row>
    <row r="336" spans="1:10" ht="30.75" customHeight="1" x14ac:dyDescent="0.25">
      <c r="A336" s="45" t="s">
        <v>771</v>
      </c>
      <c r="B336" s="45" t="s">
        <v>772</v>
      </c>
      <c r="C336" s="45" t="s">
        <v>30</v>
      </c>
      <c r="D336" s="44" t="s">
        <v>773</v>
      </c>
      <c r="E336" s="44" t="s">
        <v>777</v>
      </c>
      <c r="F336" s="44" t="s">
        <v>778</v>
      </c>
      <c r="G336" s="44" t="s">
        <v>779</v>
      </c>
      <c r="H336" s="44" t="s">
        <v>31</v>
      </c>
      <c r="I336" s="46" t="s">
        <v>1133</v>
      </c>
      <c r="J336" s="47" t="s">
        <v>1132</v>
      </c>
    </row>
    <row r="337" spans="1:10" ht="30.75" customHeight="1" x14ac:dyDescent="0.25">
      <c r="A337" s="45" t="s">
        <v>771</v>
      </c>
      <c r="B337" s="45" t="s">
        <v>772</v>
      </c>
      <c r="C337" s="45" t="s">
        <v>30</v>
      </c>
      <c r="D337" s="44" t="s">
        <v>773</v>
      </c>
      <c r="E337" s="44" t="s">
        <v>780</v>
      </c>
      <c r="F337" s="44" t="s">
        <v>781</v>
      </c>
      <c r="G337" s="44" t="s">
        <v>782</v>
      </c>
      <c r="H337" s="44" t="s">
        <v>31</v>
      </c>
      <c r="I337" s="46" t="s">
        <v>1133</v>
      </c>
      <c r="J337" s="47" t="s">
        <v>1132</v>
      </c>
    </row>
    <row r="338" spans="1:10" ht="30.75" customHeight="1" x14ac:dyDescent="0.25">
      <c r="A338" s="45" t="s">
        <v>771</v>
      </c>
      <c r="B338" s="45" t="s">
        <v>772</v>
      </c>
      <c r="C338" s="45" t="s">
        <v>30</v>
      </c>
      <c r="D338" s="44" t="s">
        <v>773</v>
      </c>
      <c r="E338" s="44" t="s">
        <v>783</v>
      </c>
      <c r="F338" s="44" t="s">
        <v>784</v>
      </c>
      <c r="G338" s="44" t="s">
        <v>785</v>
      </c>
      <c r="H338" s="44" t="s">
        <v>31</v>
      </c>
      <c r="I338" s="46" t="s">
        <v>1133</v>
      </c>
      <c r="J338" s="47" t="s">
        <v>1132</v>
      </c>
    </row>
    <row r="339" spans="1:10" ht="30.75" customHeight="1" x14ac:dyDescent="0.25">
      <c r="A339" s="45" t="s">
        <v>771</v>
      </c>
      <c r="B339" s="45" t="s">
        <v>772</v>
      </c>
      <c r="C339" s="45" t="s">
        <v>30</v>
      </c>
      <c r="D339" s="44" t="s">
        <v>773</v>
      </c>
      <c r="E339" s="44" t="s">
        <v>786</v>
      </c>
      <c r="F339" s="44" t="s">
        <v>787</v>
      </c>
      <c r="G339" s="44" t="s">
        <v>788</v>
      </c>
      <c r="H339" s="44" t="s">
        <v>31</v>
      </c>
      <c r="I339" s="46" t="s">
        <v>1133</v>
      </c>
      <c r="J339" s="47" t="s">
        <v>1132</v>
      </c>
    </row>
    <row r="340" spans="1:10" ht="30.75" customHeight="1" x14ac:dyDescent="0.25">
      <c r="A340" s="45" t="s">
        <v>771</v>
      </c>
      <c r="B340" s="45" t="s">
        <v>772</v>
      </c>
      <c r="C340" s="45" t="s">
        <v>30</v>
      </c>
      <c r="D340" s="44" t="s">
        <v>773</v>
      </c>
      <c r="E340" s="44" t="s">
        <v>789</v>
      </c>
      <c r="F340" s="44" t="s">
        <v>790</v>
      </c>
      <c r="G340" s="44" t="s">
        <v>791</v>
      </c>
      <c r="H340" s="44" t="s">
        <v>31</v>
      </c>
      <c r="I340" s="46" t="s">
        <v>1133</v>
      </c>
      <c r="J340" s="47" t="s">
        <v>1132</v>
      </c>
    </row>
    <row r="341" spans="1:10" ht="30.75" customHeight="1" x14ac:dyDescent="0.25">
      <c r="A341" s="45" t="s">
        <v>771</v>
      </c>
      <c r="B341" s="45" t="s">
        <v>772</v>
      </c>
      <c r="C341" s="45" t="s">
        <v>30</v>
      </c>
      <c r="D341" s="44" t="s">
        <v>773</v>
      </c>
      <c r="E341" s="44" t="s">
        <v>792</v>
      </c>
      <c r="F341" s="44" t="s">
        <v>793</v>
      </c>
      <c r="G341" s="44" t="s">
        <v>794</v>
      </c>
      <c r="H341" s="44" t="s">
        <v>31</v>
      </c>
      <c r="I341" s="46" t="s">
        <v>1133</v>
      </c>
      <c r="J341" s="47" t="s">
        <v>1132</v>
      </c>
    </row>
    <row r="342" spans="1:10" ht="30.75" customHeight="1" x14ac:dyDescent="0.25">
      <c r="A342" s="45" t="s">
        <v>771</v>
      </c>
      <c r="B342" s="45" t="s">
        <v>772</v>
      </c>
      <c r="C342" s="45" t="s">
        <v>30</v>
      </c>
      <c r="D342" s="44" t="s">
        <v>773</v>
      </c>
      <c r="E342" s="44" t="s">
        <v>795</v>
      </c>
      <c r="F342" s="44" t="s">
        <v>796</v>
      </c>
      <c r="G342" s="44" t="s">
        <v>797</v>
      </c>
      <c r="H342" s="44" t="s">
        <v>31</v>
      </c>
      <c r="I342" s="46" t="s">
        <v>1133</v>
      </c>
      <c r="J342" s="47" t="s">
        <v>1132</v>
      </c>
    </row>
    <row r="343" spans="1:10" ht="30.75" customHeight="1" x14ac:dyDescent="0.25">
      <c r="A343" s="45" t="s">
        <v>51</v>
      </c>
      <c r="B343" s="45" t="s">
        <v>798</v>
      </c>
      <c r="C343" s="45" t="s">
        <v>132</v>
      </c>
      <c r="D343" s="44" t="s">
        <v>799</v>
      </c>
      <c r="E343" s="44" t="s">
        <v>800</v>
      </c>
      <c r="F343" s="44" t="s">
        <v>801</v>
      </c>
      <c r="G343" s="44" t="s">
        <v>802</v>
      </c>
      <c r="H343" s="44" t="s">
        <v>31</v>
      </c>
      <c r="I343" s="46" t="s">
        <v>1133</v>
      </c>
      <c r="J343" s="47" t="s">
        <v>1132</v>
      </c>
    </row>
    <row r="344" spans="1:10" ht="30.75" customHeight="1" x14ac:dyDescent="0.25">
      <c r="A344" s="45" t="s">
        <v>51</v>
      </c>
      <c r="B344" s="45" t="s">
        <v>798</v>
      </c>
      <c r="C344" s="45" t="s">
        <v>132</v>
      </c>
      <c r="D344" s="44" t="s">
        <v>799</v>
      </c>
      <c r="E344" s="44" t="s">
        <v>803</v>
      </c>
      <c r="F344" s="44" t="s">
        <v>804</v>
      </c>
      <c r="G344" s="44" t="s">
        <v>805</v>
      </c>
      <c r="H344" s="44" t="s">
        <v>31</v>
      </c>
      <c r="I344" s="46" t="s">
        <v>1133</v>
      </c>
      <c r="J344" s="47" t="s">
        <v>1132</v>
      </c>
    </row>
    <row r="345" spans="1:10" ht="30.75" customHeight="1" x14ac:dyDescent="0.25">
      <c r="A345" s="45" t="s">
        <v>51</v>
      </c>
      <c r="B345" s="45" t="s">
        <v>798</v>
      </c>
      <c r="C345" s="45" t="s">
        <v>132</v>
      </c>
      <c r="D345" s="44" t="s">
        <v>799</v>
      </c>
      <c r="E345" s="44" t="s">
        <v>806</v>
      </c>
      <c r="F345" s="44" t="s">
        <v>807</v>
      </c>
      <c r="G345" s="44" t="s">
        <v>808</v>
      </c>
      <c r="H345" s="44" t="s">
        <v>31</v>
      </c>
      <c r="I345" s="46" t="s">
        <v>1133</v>
      </c>
      <c r="J345" s="47" t="s">
        <v>1132</v>
      </c>
    </row>
    <row r="346" spans="1:10" ht="30.75" customHeight="1" x14ac:dyDescent="0.25">
      <c r="A346" s="45" t="s">
        <v>51</v>
      </c>
      <c r="B346" s="45" t="s">
        <v>798</v>
      </c>
      <c r="C346" s="45" t="s">
        <v>132</v>
      </c>
      <c r="D346" s="44" t="s">
        <v>799</v>
      </c>
      <c r="E346" s="44" t="s">
        <v>809</v>
      </c>
      <c r="F346" s="44" t="s">
        <v>810</v>
      </c>
      <c r="G346" s="44" t="s">
        <v>811</v>
      </c>
      <c r="H346" s="44" t="s">
        <v>31</v>
      </c>
      <c r="I346" s="46" t="s">
        <v>1133</v>
      </c>
      <c r="J346" s="47" t="s">
        <v>1132</v>
      </c>
    </row>
    <row r="347" spans="1:10" ht="30.75" customHeight="1" x14ac:dyDescent="0.25">
      <c r="A347" s="45" t="s">
        <v>51</v>
      </c>
      <c r="B347" s="45" t="s">
        <v>798</v>
      </c>
      <c r="C347" s="45" t="s">
        <v>132</v>
      </c>
      <c r="D347" s="44" t="s">
        <v>799</v>
      </c>
      <c r="E347" s="44" t="s">
        <v>812</v>
      </c>
      <c r="F347" s="44" t="s">
        <v>813</v>
      </c>
      <c r="G347" s="44" t="s">
        <v>814</v>
      </c>
      <c r="H347" s="44" t="s">
        <v>31</v>
      </c>
      <c r="I347" s="46" t="s">
        <v>1133</v>
      </c>
      <c r="J347" s="47" t="s">
        <v>1132</v>
      </c>
    </row>
    <row r="348" spans="1:10" ht="30.75" customHeight="1" x14ac:dyDescent="0.25">
      <c r="A348" s="45" t="s">
        <v>51</v>
      </c>
      <c r="B348" s="45" t="s">
        <v>798</v>
      </c>
      <c r="C348" s="45" t="s">
        <v>132</v>
      </c>
      <c r="D348" s="44" t="s">
        <v>799</v>
      </c>
      <c r="E348" s="44" t="s">
        <v>815</v>
      </c>
      <c r="F348" s="44" t="s">
        <v>816</v>
      </c>
      <c r="G348" s="44" t="s">
        <v>817</v>
      </c>
      <c r="H348" s="44" t="s">
        <v>31</v>
      </c>
      <c r="I348" s="46" t="s">
        <v>1133</v>
      </c>
      <c r="J348" s="47" t="s">
        <v>1132</v>
      </c>
    </row>
    <row r="349" spans="1:10" ht="30.75" customHeight="1" x14ac:dyDescent="0.25">
      <c r="A349" s="45" t="s">
        <v>51</v>
      </c>
      <c r="B349" s="45" t="s">
        <v>798</v>
      </c>
      <c r="C349" s="45" t="s">
        <v>132</v>
      </c>
      <c r="D349" s="44" t="s">
        <v>799</v>
      </c>
      <c r="E349" s="44" t="s">
        <v>818</v>
      </c>
      <c r="F349" s="44" t="s">
        <v>819</v>
      </c>
      <c r="G349" s="44" t="s">
        <v>820</v>
      </c>
      <c r="H349" s="44" t="s">
        <v>31</v>
      </c>
      <c r="I349" s="46" t="s">
        <v>1133</v>
      </c>
      <c r="J349" s="47" t="s">
        <v>1132</v>
      </c>
    </row>
    <row r="350" spans="1:10" ht="30.75" customHeight="1" x14ac:dyDescent="0.25">
      <c r="A350" s="45" t="s">
        <v>51</v>
      </c>
      <c r="B350" s="45" t="s">
        <v>798</v>
      </c>
      <c r="C350" s="45" t="s">
        <v>132</v>
      </c>
      <c r="D350" s="44" t="s">
        <v>799</v>
      </c>
      <c r="E350" s="44" t="s">
        <v>821</v>
      </c>
      <c r="F350" s="44" t="s">
        <v>822</v>
      </c>
      <c r="G350" s="44" t="s">
        <v>823</v>
      </c>
      <c r="H350" s="44" t="s">
        <v>31</v>
      </c>
      <c r="I350" s="46" t="s">
        <v>1133</v>
      </c>
      <c r="J350" s="47" t="s">
        <v>1132</v>
      </c>
    </row>
    <row r="351" spans="1:10" ht="30.75" customHeight="1" x14ac:dyDescent="0.25">
      <c r="A351" s="45" t="s">
        <v>51</v>
      </c>
      <c r="B351" s="45" t="s">
        <v>798</v>
      </c>
      <c r="C351" s="45" t="s">
        <v>132</v>
      </c>
      <c r="D351" s="44" t="s">
        <v>799</v>
      </c>
      <c r="E351" s="44" t="s">
        <v>824</v>
      </c>
      <c r="F351" s="44" t="s">
        <v>825</v>
      </c>
      <c r="G351" s="44" t="s">
        <v>826</v>
      </c>
      <c r="H351" s="44" t="s">
        <v>31</v>
      </c>
      <c r="I351" s="46" t="s">
        <v>1133</v>
      </c>
      <c r="J351" s="47" t="s">
        <v>1132</v>
      </c>
    </row>
    <row r="352" spans="1:10" ht="30.75" customHeight="1" x14ac:dyDescent="0.25">
      <c r="A352" s="45" t="s">
        <v>51</v>
      </c>
      <c r="B352" s="45" t="s">
        <v>798</v>
      </c>
      <c r="C352" s="45" t="s">
        <v>132</v>
      </c>
      <c r="D352" s="44" t="s">
        <v>799</v>
      </c>
      <c r="E352" s="44" t="s">
        <v>827</v>
      </c>
      <c r="F352" s="44" t="s">
        <v>828</v>
      </c>
      <c r="G352" s="44" t="s">
        <v>829</v>
      </c>
      <c r="H352" s="44" t="s">
        <v>31</v>
      </c>
      <c r="I352" s="46" t="s">
        <v>1133</v>
      </c>
      <c r="J352" s="47" t="s">
        <v>1132</v>
      </c>
    </row>
    <row r="353" spans="1:10" ht="30.75" customHeight="1" x14ac:dyDescent="0.25">
      <c r="A353" s="45" t="s">
        <v>51</v>
      </c>
      <c r="B353" s="45" t="s">
        <v>798</v>
      </c>
      <c r="C353" s="45" t="s">
        <v>132</v>
      </c>
      <c r="D353" s="44" t="s">
        <v>799</v>
      </c>
      <c r="E353" s="44" t="s">
        <v>830</v>
      </c>
      <c r="F353" s="44" t="s">
        <v>831</v>
      </c>
      <c r="G353" s="44" t="s">
        <v>832</v>
      </c>
      <c r="H353" s="44" t="s">
        <v>31</v>
      </c>
      <c r="I353" s="46" t="s">
        <v>1133</v>
      </c>
      <c r="J353" s="47" t="s">
        <v>1132</v>
      </c>
    </row>
    <row r="354" spans="1:10" ht="30.75" customHeight="1" x14ac:dyDescent="0.25">
      <c r="A354" s="45" t="s">
        <v>51</v>
      </c>
      <c r="B354" s="45" t="s">
        <v>798</v>
      </c>
      <c r="C354" s="45" t="s">
        <v>132</v>
      </c>
      <c r="D354" s="44" t="s">
        <v>799</v>
      </c>
      <c r="E354" s="44" t="s">
        <v>833</v>
      </c>
      <c r="F354" s="44" t="s">
        <v>834</v>
      </c>
      <c r="G354" s="44" t="s">
        <v>835</v>
      </c>
      <c r="H354" s="44" t="s">
        <v>31</v>
      </c>
      <c r="I354" s="46" t="s">
        <v>1133</v>
      </c>
      <c r="J354" s="47" t="s">
        <v>1132</v>
      </c>
    </row>
    <row r="355" spans="1:10" ht="30.75" customHeight="1" x14ac:dyDescent="0.25">
      <c r="A355" s="45" t="s">
        <v>51</v>
      </c>
      <c r="B355" s="45" t="s">
        <v>798</v>
      </c>
      <c r="C355" s="45" t="s">
        <v>132</v>
      </c>
      <c r="D355" s="44" t="s">
        <v>799</v>
      </c>
      <c r="E355" s="44" t="s">
        <v>836</v>
      </c>
      <c r="F355" s="44" t="s">
        <v>837</v>
      </c>
      <c r="G355" s="44" t="s">
        <v>838</v>
      </c>
      <c r="H355" s="44" t="s">
        <v>31</v>
      </c>
      <c r="I355" s="46" t="s">
        <v>1133</v>
      </c>
      <c r="J355" s="47" t="s">
        <v>1132</v>
      </c>
    </row>
    <row r="356" spans="1:10" ht="30.75" customHeight="1" x14ac:dyDescent="0.25">
      <c r="A356" s="45" t="s">
        <v>51</v>
      </c>
      <c r="B356" s="45" t="s">
        <v>798</v>
      </c>
      <c r="C356" s="45" t="s">
        <v>132</v>
      </c>
      <c r="D356" s="44" t="s">
        <v>799</v>
      </c>
      <c r="E356" s="44" t="s">
        <v>839</v>
      </c>
      <c r="F356" s="44" t="s">
        <v>840</v>
      </c>
      <c r="G356" s="44" t="s">
        <v>841</v>
      </c>
      <c r="H356" s="44" t="s">
        <v>31</v>
      </c>
      <c r="I356" s="46" t="s">
        <v>1133</v>
      </c>
      <c r="J356" s="47" t="s">
        <v>1132</v>
      </c>
    </row>
    <row r="357" spans="1:10" ht="30.75" customHeight="1" x14ac:dyDescent="0.25">
      <c r="A357" s="45" t="s">
        <v>51</v>
      </c>
      <c r="B357" s="45" t="s">
        <v>798</v>
      </c>
      <c r="C357" s="45" t="s">
        <v>132</v>
      </c>
      <c r="D357" s="44" t="s">
        <v>799</v>
      </c>
      <c r="E357" s="44" t="s">
        <v>842</v>
      </c>
      <c r="F357" s="44" t="s">
        <v>843</v>
      </c>
      <c r="G357" s="44" t="s">
        <v>844</v>
      </c>
      <c r="H357" s="44" t="s">
        <v>31</v>
      </c>
      <c r="I357" s="46" t="s">
        <v>1133</v>
      </c>
      <c r="J357" s="47" t="s">
        <v>1132</v>
      </c>
    </row>
    <row r="358" spans="1:10" ht="30.75" customHeight="1" x14ac:dyDescent="0.25">
      <c r="A358" s="45" t="s">
        <v>51</v>
      </c>
      <c r="B358" s="45" t="s">
        <v>798</v>
      </c>
      <c r="C358" s="45" t="s">
        <v>132</v>
      </c>
      <c r="D358" s="44" t="s">
        <v>799</v>
      </c>
      <c r="E358" s="44" t="s">
        <v>845</v>
      </c>
      <c r="F358" s="44" t="s">
        <v>846</v>
      </c>
      <c r="G358" s="44" t="s">
        <v>847</v>
      </c>
      <c r="H358" s="44" t="s">
        <v>31</v>
      </c>
      <c r="I358" s="46" t="s">
        <v>1133</v>
      </c>
      <c r="J358" s="47" t="s">
        <v>1132</v>
      </c>
    </row>
    <row r="359" spans="1:10" ht="30.75" customHeight="1" x14ac:dyDescent="0.25">
      <c r="A359" s="45" t="s">
        <v>51</v>
      </c>
      <c r="B359" s="45" t="s">
        <v>798</v>
      </c>
      <c r="C359" s="45" t="s">
        <v>132</v>
      </c>
      <c r="D359" s="44" t="s">
        <v>799</v>
      </c>
      <c r="E359" s="44" t="s">
        <v>848</v>
      </c>
      <c r="F359" s="44" t="s">
        <v>849</v>
      </c>
      <c r="G359" s="44" t="s">
        <v>850</v>
      </c>
      <c r="H359" s="44" t="s">
        <v>31</v>
      </c>
      <c r="I359" s="46" t="s">
        <v>1133</v>
      </c>
      <c r="J359" s="47" t="s">
        <v>1132</v>
      </c>
    </row>
    <row r="360" spans="1:10" ht="30.75" customHeight="1" x14ac:dyDescent="0.25">
      <c r="A360" s="45" t="s">
        <v>51</v>
      </c>
      <c r="B360" s="45" t="s">
        <v>798</v>
      </c>
      <c r="C360" s="45" t="s">
        <v>132</v>
      </c>
      <c r="D360" s="44" t="s">
        <v>799</v>
      </c>
      <c r="E360" s="44" t="s">
        <v>851</v>
      </c>
      <c r="F360" s="44" t="s">
        <v>852</v>
      </c>
      <c r="G360" s="44" t="s">
        <v>853</v>
      </c>
      <c r="H360" s="44" t="s">
        <v>31</v>
      </c>
      <c r="I360" s="46" t="s">
        <v>1133</v>
      </c>
      <c r="J360" s="47" t="s">
        <v>1132</v>
      </c>
    </row>
    <row r="361" spans="1:10" ht="30.75" customHeight="1" x14ac:dyDescent="0.25">
      <c r="A361" s="45" t="s">
        <v>51</v>
      </c>
      <c r="B361" s="45" t="s">
        <v>798</v>
      </c>
      <c r="C361" s="45" t="s">
        <v>132</v>
      </c>
      <c r="D361" s="44" t="s">
        <v>799</v>
      </c>
      <c r="E361" s="44" t="s">
        <v>854</v>
      </c>
      <c r="F361" s="44" t="s">
        <v>855</v>
      </c>
      <c r="G361" s="44" t="s">
        <v>856</v>
      </c>
      <c r="H361" s="44" t="s">
        <v>31</v>
      </c>
      <c r="I361" s="46" t="s">
        <v>1133</v>
      </c>
      <c r="J361" s="47" t="s">
        <v>1132</v>
      </c>
    </row>
    <row r="362" spans="1:10" ht="30.75" customHeight="1" x14ac:dyDescent="0.25">
      <c r="A362" s="45" t="s">
        <v>51</v>
      </c>
      <c r="B362" s="45" t="s">
        <v>798</v>
      </c>
      <c r="C362" s="45" t="s">
        <v>132</v>
      </c>
      <c r="D362" s="44" t="s">
        <v>799</v>
      </c>
      <c r="E362" s="44" t="s">
        <v>857</v>
      </c>
      <c r="F362" s="44" t="s">
        <v>858</v>
      </c>
      <c r="G362" s="44" t="s">
        <v>859</v>
      </c>
      <c r="H362" s="44" t="s">
        <v>31</v>
      </c>
      <c r="I362" s="46" t="s">
        <v>1133</v>
      </c>
      <c r="J362" s="47" t="s">
        <v>1132</v>
      </c>
    </row>
    <row r="363" spans="1:10" ht="30.75" customHeight="1" x14ac:dyDescent="0.25">
      <c r="A363" s="45" t="s">
        <v>51</v>
      </c>
      <c r="B363" s="45" t="s">
        <v>798</v>
      </c>
      <c r="C363" s="45" t="s">
        <v>132</v>
      </c>
      <c r="D363" s="44" t="s">
        <v>799</v>
      </c>
      <c r="E363" s="44" t="s">
        <v>860</v>
      </c>
      <c r="F363" s="44" t="s">
        <v>861</v>
      </c>
      <c r="G363" s="44" t="s">
        <v>862</v>
      </c>
      <c r="H363" s="44" t="s">
        <v>31</v>
      </c>
      <c r="I363" s="46" t="s">
        <v>1133</v>
      </c>
      <c r="J363" s="47" t="s">
        <v>1132</v>
      </c>
    </row>
    <row r="364" spans="1:10" ht="30.75" customHeight="1" x14ac:dyDescent="0.25">
      <c r="A364" s="45" t="s">
        <v>51</v>
      </c>
      <c r="B364" s="45" t="s">
        <v>798</v>
      </c>
      <c r="C364" s="45" t="s">
        <v>132</v>
      </c>
      <c r="D364" s="44" t="s">
        <v>799</v>
      </c>
      <c r="E364" s="44" t="s">
        <v>863</v>
      </c>
      <c r="F364" s="44" t="s">
        <v>864</v>
      </c>
      <c r="G364" s="44" t="s">
        <v>865</v>
      </c>
      <c r="H364" s="44" t="s">
        <v>31</v>
      </c>
      <c r="I364" s="46" t="s">
        <v>1133</v>
      </c>
      <c r="J364" s="47" t="s">
        <v>1132</v>
      </c>
    </row>
    <row r="365" spans="1:10" ht="30.75" customHeight="1" x14ac:dyDescent="0.25">
      <c r="A365" s="45" t="s">
        <v>51</v>
      </c>
      <c r="B365" s="45" t="s">
        <v>798</v>
      </c>
      <c r="C365" s="45" t="s">
        <v>132</v>
      </c>
      <c r="D365" s="44" t="s">
        <v>799</v>
      </c>
      <c r="E365" s="44" t="s">
        <v>866</v>
      </c>
      <c r="F365" s="44" t="s">
        <v>867</v>
      </c>
      <c r="G365" s="44" t="s">
        <v>868</v>
      </c>
      <c r="H365" s="44" t="s">
        <v>31</v>
      </c>
      <c r="I365" s="46" t="s">
        <v>1133</v>
      </c>
      <c r="J365" s="47" t="s">
        <v>1132</v>
      </c>
    </row>
    <row r="366" spans="1:10" ht="30.75" customHeight="1" x14ac:dyDescent="0.25">
      <c r="A366" s="45" t="s">
        <v>51</v>
      </c>
      <c r="B366" s="45" t="s">
        <v>798</v>
      </c>
      <c r="C366" s="45" t="s">
        <v>132</v>
      </c>
      <c r="D366" s="44" t="s">
        <v>799</v>
      </c>
      <c r="E366" s="44" t="s">
        <v>869</v>
      </c>
      <c r="F366" s="44" t="s">
        <v>870</v>
      </c>
      <c r="G366" s="44" t="s">
        <v>871</v>
      </c>
      <c r="H366" s="44" t="s">
        <v>31</v>
      </c>
      <c r="I366" s="46" t="s">
        <v>1133</v>
      </c>
      <c r="J366" s="47" t="s">
        <v>1132</v>
      </c>
    </row>
    <row r="367" spans="1:10" ht="30.75" customHeight="1" x14ac:dyDescent="0.25">
      <c r="A367" s="45" t="s">
        <v>51</v>
      </c>
      <c r="B367" s="45" t="s">
        <v>798</v>
      </c>
      <c r="C367" s="45" t="s">
        <v>132</v>
      </c>
      <c r="D367" s="44" t="s">
        <v>799</v>
      </c>
      <c r="E367" s="44" t="s">
        <v>872</v>
      </c>
      <c r="F367" s="44" t="s">
        <v>873</v>
      </c>
      <c r="G367" s="44" t="s">
        <v>871</v>
      </c>
      <c r="H367" s="44" t="s">
        <v>31</v>
      </c>
      <c r="I367" s="46" t="s">
        <v>1133</v>
      </c>
      <c r="J367" s="47" t="s">
        <v>1132</v>
      </c>
    </row>
    <row r="368" spans="1:10" ht="30.75" customHeight="1" x14ac:dyDescent="0.25">
      <c r="A368" s="45" t="s">
        <v>51</v>
      </c>
      <c r="B368" s="45" t="s">
        <v>798</v>
      </c>
      <c r="C368" s="45" t="s">
        <v>132</v>
      </c>
      <c r="D368" s="44" t="s">
        <v>799</v>
      </c>
      <c r="E368" s="44" t="s">
        <v>874</v>
      </c>
      <c r="F368" s="44" t="s">
        <v>875</v>
      </c>
      <c r="G368" s="44" t="s">
        <v>876</v>
      </c>
      <c r="H368" s="44" t="s">
        <v>31</v>
      </c>
      <c r="I368" s="46" t="s">
        <v>1133</v>
      </c>
      <c r="J368" s="47" t="s">
        <v>1132</v>
      </c>
    </row>
    <row r="369" spans="1:10" ht="30.75" customHeight="1" x14ac:dyDescent="0.25">
      <c r="A369" s="45" t="s">
        <v>51</v>
      </c>
      <c r="B369" s="45" t="s">
        <v>798</v>
      </c>
      <c r="C369" s="45" t="s">
        <v>132</v>
      </c>
      <c r="D369" s="44" t="s">
        <v>799</v>
      </c>
      <c r="E369" s="44" t="s">
        <v>877</v>
      </c>
      <c r="F369" s="44" t="s">
        <v>878</v>
      </c>
      <c r="G369" s="44" t="s">
        <v>879</v>
      </c>
      <c r="H369" s="44" t="s">
        <v>31</v>
      </c>
      <c r="I369" s="46" t="s">
        <v>1133</v>
      </c>
      <c r="J369" s="47" t="s">
        <v>1132</v>
      </c>
    </row>
    <row r="370" spans="1:10" ht="30.75" customHeight="1" x14ac:dyDescent="0.25">
      <c r="A370" s="45" t="s">
        <v>51</v>
      </c>
      <c r="B370" s="45" t="s">
        <v>798</v>
      </c>
      <c r="C370" s="45" t="s">
        <v>132</v>
      </c>
      <c r="D370" s="44" t="s">
        <v>799</v>
      </c>
      <c r="E370" s="44" t="s">
        <v>880</v>
      </c>
      <c r="F370" s="44" t="s">
        <v>881</v>
      </c>
      <c r="G370" s="44" t="s">
        <v>882</v>
      </c>
      <c r="H370" s="44" t="s">
        <v>31</v>
      </c>
      <c r="I370" s="46" t="s">
        <v>1133</v>
      </c>
      <c r="J370" s="47" t="s">
        <v>1132</v>
      </c>
    </row>
    <row r="371" spans="1:10" ht="30.75" customHeight="1" x14ac:dyDescent="0.25">
      <c r="A371" s="45" t="s">
        <v>51</v>
      </c>
      <c r="B371" s="45" t="s">
        <v>798</v>
      </c>
      <c r="C371" s="45" t="s">
        <v>132</v>
      </c>
      <c r="D371" s="44" t="s">
        <v>799</v>
      </c>
      <c r="E371" s="44" t="s">
        <v>883</v>
      </c>
      <c r="F371" s="44" t="s">
        <v>884</v>
      </c>
      <c r="G371" s="44" t="s">
        <v>885</v>
      </c>
      <c r="H371" s="44" t="s">
        <v>31</v>
      </c>
      <c r="I371" s="46" t="s">
        <v>1133</v>
      </c>
      <c r="J371" s="47" t="s">
        <v>1132</v>
      </c>
    </row>
    <row r="372" spans="1:10" ht="30.75" customHeight="1" x14ac:dyDescent="0.25">
      <c r="A372" s="45" t="s">
        <v>51</v>
      </c>
      <c r="B372" s="45" t="s">
        <v>798</v>
      </c>
      <c r="C372" s="45" t="s">
        <v>132</v>
      </c>
      <c r="D372" s="44" t="s">
        <v>799</v>
      </c>
      <c r="E372" s="44" t="s">
        <v>886</v>
      </c>
      <c r="F372" s="44" t="s">
        <v>887</v>
      </c>
      <c r="G372" s="44" t="s">
        <v>888</v>
      </c>
      <c r="H372" s="44" t="s">
        <v>31</v>
      </c>
      <c r="I372" s="46" t="s">
        <v>1133</v>
      </c>
      <c r="J372" s="47" t="s">
        <v>1132</v>
      </c>
    </row>
    <row r="373" spans="1:10" ht="30.75" customHeight="1" x14ac:dyDescent="0.25">
      <c r="A373" s="45" t="s">
        <v>51</v>
      </c>
      <c r="B373" s="45" t="s">
        <v>798</v>
      </c>
      <c r="C373" s="45" t="s">
        <v>132</v>
      </c>
      <c r="D373" s="44" t="s">
        <v>799</v>
      </c>
      <c r="E373" s="44" t="s">
        <v>889</v>
      </c>
      <c r="F373" s="44" t="s">
        <v>890</v>
      </c>
      <c r="G373" s="44" t="s">
        <v>891</v>
      </c>
      <c r="H373" s="44" t="s">
        <v>31</v>
      </c>
      <c r="I373" s="46" t="s">
        <v>1133</v>
      </c>
      <c r="J373" s="47" t="s">
        <v>1132</v>
      </c>
    </row>
    <row r="374" spans="1:10" ht="30.75" customHeight="1" x14ac:dyDescent="0.25">
      <c r="A374" s="45" t="s">
        <v>51</v>
      </c>
      <c r="B374" s="45" t="s">
        <v>798</v>
      </c>
      <c r="C374" s="45" t="s">
        <v>132</v>
      </c>
      <c r="D374" s="44" t="s">
        <v>799</v>
      </c>
      <c r="E374" s="44" t="s">
        <v>892</v>
      </c>
      <c r="F374" s="44" t="s">
        <v>893</v>
      </c>
      <c r="G374" s="44" t="s">
        <v>894</v>
      </c>
      <c r="H374" s="44" t="s">
        <v>31</v>
      </c>
      <c r="I374" s="46" t="s">
        <v>1133</v>
      </c>
      <c r="J374" s="47" t="s">
        <v>1132</v>
      </c>
    </row>
    <row r="375" spans="1:10" ht="30.75" customHeight="1" x14ac:dyDescent="0.25">
      <c r="A375" s="45" t="s">
        <v>51</v>
      </c>
      <c r="B375" s="45" t="s">
        <v>798</v>
      </c>
      <c r="C375" s="45" t="s">
        <v>132</v>
      </c>
      <c r="D375" s="44" t="s">
        <v>799</v>
      </c>
      <c r="E375" s="44" t="s">
        <v>895</v>
      </c>
      <c r="F375" s="44" t="s">
        <v>896</v>
      </c>
      <c r="G375" s="44" t="s">
        <v>897</v>
      </c>
      <c r="H375" s="44" t="s">
        <v>31</v>
      </c>
      <c r="I375" s="46" t="s">
        <v>1133</v>
      </c>
      <c r="J375" s="47" t="s">
        <v>1132</v>
      </c>
    </row>
    <row r="376" spans="1:10" ht="30.75" customHeight="1" x14ac:dyDescent="0.25">
      <c r="A376" s="45" t="s">
        <v>51</v>
      </c>
      <c r="B376" s="45" t="s">
        <v>798</v>
      </c>
      <c r="C376" s="45" t="s">
        <v>132</v>
      </c>
      <c r="D376" s="44" t="s">
        <v>799</v>
      </c>
      <c r="E376" s="44" t="s">
        <v>898</v>
      </c>
      <c r="F376" s="44" t="s">
        <v>899</v>
      </c>
      <c r="G376" s="44" t="s">
        <v>900</v>
      </c>
      <c r="H376" s="44" t="s">
        <v>31</v>
      </c>
      <c r="I376" s="46" t="s">
        <v>1133</v>
      </c>
      <c r="J376" s="47" t="s">
        <v>1132</v>
      </c>
    </row>
    <row r="377" spans="1:10" ht="30.75" customHeight="1" x14ac:dyDescent="0.25">
      <c r="A377" s="45" t="s">
        <v>51</v>
      </c>
      <c r="B377" s="45" t="s">
        <v>798</v>
      </c>
      <c r="C377" s="45" t="s">
        <v>132</v>
      </c>
      <c r="D377" s="44" t="s">
        <v>799</v>
      </c>
      <c r="E377" s="44" t="s">
        <v>901</v>
      </c>
      <c r="F377" s="44" t="s">
        <v>902</v>
      </c>
      <c r="G377" s="44" t="s">
        <v>903</v>
      </c>
      <c r="H377" s="44" t="s">
        <v>31</v>
      </c>
      <c r="I377" s="46" t="s">
        <v>1133</v>
      </c>
      <c r="J377" s="47" t="s">
        <v>1132</v>
      </c>
    </row>
    <row r="378" spans="1:10" ht="30.75" customHeight="1" x14ac:dyDescent="0.25">
      <c r="A378" s="45" t="s">
        <v>51</v>
      </c>
      <c r="B378" s="45" t="s">
        <v>798</v>
      </c>
      <c r="C378" s="45" t="s">
        <v>132</v>
      </c>
      <c r="D378" s="44" t="s">
        <v>799</v>
      </c>
      <c r="E378" s="44" t="s">
        <v>904</v>
      </c>
      <c r="F378" s="44" t="s">
        <v>905</v>
      </c>
      <c r="G378" s="44" t="s">
        <v>906</v>
      </c>
      <c r="H378" s="44" t="s">
        <v>31</v>
      </c>
      <c r="I378" s="46" t="s">
        <v>1133</v>
      </c>
      <c r="J378" s="47" t="s">
        <v>1132</v>
      </c>
    </row>
    <row r="379" spans="1:10" ht="30.75" customHeight="1" x14ac:dyDescent="0.25">
      <c r="A379" s="45" t="s">
        <v>51</v>
      </c>
      <c r="B379" s="45" t="s">
        <v>798</v>
      </c>
      <c r="C379" s="45" t="s">
        <v>132</v>
      </c>
      <c r="D379" s="44" t="s">
        <v>799</v>
      </c>
      <c r="E379" s="44" t="s">
        <v>907</v>
      </c>
      <c r="F379" s="44" t="s">
        <v>908</v>
      </c>
      <c r="G379" s="44" t="s">
        <v>909</v>
      </c>
      <c r="H379" s="44" t="s">
        <v>31</v>
      </c>
      <c r="I379" s="46" t="s">
        <v>1133</v>
      </c>
      <c r="J379" s="47" t="s">
        <v>1132</v>
      </c>
    </row>
    <row r="380" spans="1:10" ht="30.75" customHeight="1" x14ac:dyDescent="0.25">
      <c r="A380" s="45" t="s">
        <v>51</v>
      </c>
      <c r="B380" s="45" t="s">
        <v>798</v>
      </c>
      <c r="C380" s="45" t="s">
        <v>132</v>
      </c>
      <c r="D380" s="44" t="s">
        <v>799</v>
      </c>
      <c r="E380" s="44" t="s">
        <v>910</v>
      </c>
      <c r="F380" s="44" t="s">
        <v>911</v>
      </c>
      <c r="G380" s="44" t="s">
        <v>912</v>
      </c>
      <c r="H380" s="44" t="s">
        <v>31</v>
      </c>
      <c r="I380" s="46" t="s">
        <v>1133</v>
      </c>
      <c r="J380" s="47" t="s">
        <v>1132</v>
      </c>
    </row>
    <row r="381" spans="1:10" ht="30.75" customHeight="1" x14ac:dyDescent="0.25">
      <c r="A381" s="45" t="s">
        <v>51</v>
      </c>
      <c r="B381" s="45" t="s">
        <v>798</v>
      </c>
      <c r="C381" s="45" t="s">
        <v>132</v>
      </c>
      <c r="D381" s="44" t="s">
        <v>799</v>
      </c>
      <c r="E381" s="44" t="s">
        <v>913</v>
      </c>
      <c r="F381" s="44" t="s">
        <v>914</v>
      </c>
      <c r="G381" s="44" t="s">
        <v>915</v>
      </c>
      <c r="H381" s="44" t="s">
        <v>31</v>
      </c>
      <c r="I381" s="46" t="s">
        <v>1133</v>
      </c>
      <c r="J381" s="47" t="s">
        <v>1132</v>
      </c>
    </row>
    <row r="382" spans="1:10" ht="30.75" customHeight="1" x14ac:dyDescent="0.25">
      <c r="A382" s="45" t="s">
        <v>51</v>
      </c>
      <c r="B382" s="45" t="s">
        <v>798</v>
      </c>
      <c r="C382" s="45" t="s">
        <v>132</v>
      </c>
      <c r="D382" s="44" t="s">
        <v>799</v>
      </c>
      <c r="E382" s="44" t="s">
        <v>916</v>
      </c>
      <c r="F382" s="44" t="s">
        <v>917</v>
      </c>
      <c r="G382" s="44" t="s">
        <v>918</v>
      </c>
      <c r="H382" s="44" t="s">
        <v>31</v>
      </c>
      <c r="I382" s="46" t="s">
        <v>1133</v>
      </c>
      <c r="J382" s="47" t="s">
        <v>1132</v>
      </c>
    </row>
    <row r="383" spans="1:10" ht="30.75" customHeight="1" x14ac:dyDescent="0.25">
      <c r="A383" s="45" t="s">
        <v>51</v>
      </c>
      <c r="B383" s="45" t="s">
        <v>798</v>
      </c>
      <c r="C383" s="45" t="s">
        <v>132</v>
      </c>
      <c r="D383" s="44" t="s">
        <v>799</v>
      </c>
      <c r="E383" s="44" t="s">
        <v>919</v>
      </c>
      <c r="F383" s="44" t="s">
        <v>920</v>
      </c>
      <c r="G383" s="44" t="s">
        <v>921</v>
      </c>
      <c r="H383" s="44" t="s">
        <v>31</v>
      </c>
      <c r="I383" s="46" t="s">
        <v>1133</v>
      </c>
      <c r="J383" s="47" t="s">
        <v>1132</v>
      </c>
    </row>
    <row r="384" spans="1:10" ht="30.75" customHeight="1" x14ac:dyDescent="0.25">
      <c r="A384" s="45" t="s">
        <v>51</v>
      </c>
      <c r="B384" s="45" t="s">
        <v>798</v>
      </c>
      <c r="C384" s="45" t="s">
        <v>132</v>
      </c>
      <c r="D384" s="44" t="s">
        <v>799</v>
      </c>
      <c r="E384" s="44" t="s">
        <v>922</v>
      </c>
      <c r="F384" s="44" t="s">
        <v>923</v>
      </c>
      <c r="G384" s="44" t="s">
        <v>921</v>
      </c>
      <c r="H384" s="44" t="s">
        <v>31</v>
      </c>
      <c r="I384" s="46" t="s">
        <v>1133</v>
      </c>
      <c r="J384" s="47" t="s">
        <v>1132</v>
      </c>
    </row>
    <row r="385" spans="1:10" ht="30.75" customHeight="1" x14ac:dyDescent="0.25">
      <c r="A385" s="45" t="s">
        <v>51</v>
      </c>
      <c r="B385" s="45" t="s">
        <v>798</v>
      </c>
      <c r="C385" s="45" t="s">
        <v>132</v>
      </c>
      <c r="D385" s="44" t="s">
        <v>799</v>
      </c>
      <c r="E385" s="44" t="s">
        <v>924</v>
      </c>
      <c r="F385" s="44" t="s">
        <v>925</v>
      </c>
      <c r="G385" s="44" t="s">
        <v>926</v>
      </c>
      <c r="H385" s="44" t="s">
        <v>31</v>
      </c>
      <c r="I385" s="46" t="s">
        <v>1133</v>
      </c>
      <c r="J385" s="47" t="s">
        <v>1132</v>
      </c>
    </row>
    <row r="386" spans="1:10" ht="30.75" customHeight="1" x14ac:dyDescent="0.25">
      <c r="A386" s="45" t="s">
        <v>51</v>
      </c>
      <c r="B386" s="45" t="s">
        <v>798</v>
      </c>
      <c r="C386" s="45" t="s">
        <v>132</v>
      </c>
      <c r="D386" s="44" t="s">
        <v>799</v>
      </c>
      <c r="E386" s="44" t="s">
        <v>927</v>
      </c>
      <c r="F386" s="44" t="s">
        <v>928</v>
      </c>
      <c r="G386" s="44" t="s">
        <v>929</v>
      </c>
      <c r="H386" s="44" t="s">
        <v>31</v>
      </c>
      <c r="I386" s="46" t="s">
        <v>1133</v>
      </c>
      <c r="J386" s="47" t="s">
        <v>1132</v>
      </c>
    </row>
    <row r="387" spans="1:10" ht="30.75" customHeight="1" x14ac:dyDescent="0.25">
      <c r="A387" s="45" t="s">
        <v>51</v>
      </c>
      <c r="B387" s="45" t="s">
        <v>798</v>
      </c>
      <c r="C387" s="45" t="s">
        <v>132</v>
      </c>
      <c r="D387" s="44" t="s">
        <v>799</v>
      </c>
      <c r="E387" s="44" t="s">
        <v>930</v>
      </c>
      <c r="F387" s="44" t="s">
        <v>931</v>
      </c>
      <c r="G387" s="44" t="s">
        <v>932</v>
      </c>
      <c r="H387" s="44" t="s">
        <v>31</v>
      </c>
      <c r="I387" s="46" t="s">
        <v>1133</v>
      </c>
      <c r="J387" s="47" t="s">
        <v>1132</v>
      </c>
    </row>
    <row r="388" spans="1:10" ht="30.75" customHeight="1" x14ac:dyDescent="0.25">
      <c r="A388" s="45" t="s">
        <v>51</v>
      </c>
      <c r="B388" s="45" t="s">
        <v>798</v>
      </c>
      <c r="C388" s="45" t="s">
        <v>132</v>
      </c>
      <c r="D388" s="44" t="s">
        <v>799</v>
      </c>
      <c r="E388" s="44" t="s">
        <v>933</v>
      </c>
      <c r="F388" s="44" t="s">
        <v>934</v>
      </c>
      <c r="G388" s="44" t="s">
        <v>935</v>
      </c>
      <c r="H388" s="44" t="s">
        <v>31</v>
      </c>
      <c r="I388" s="46" t="s">
        <v>1133</v>
      </c>
      <c r="J388" s="47" t="s">
        <v>1132</v>
      </c>
    </row>
    <row r="389" spans="1:10" ht="30.75" customHeight="1" x14ac:dyDescent="0.25">
      <c r="A389" s="45" t="s">
        <v>51</v>
      </c>
      <c r="B389" s="45" t="s">
        <v>798</v>
      </c>
      <c r="C389" s="45" t="s">
        <v>132</v>
      </c>
      <c r="D389" s="44" t="s">
        <v>799</v>
      </c>
      <c r="E389" s="44" t="s">
        <v>936</v>
      </c>
      <c r="F389" s="44" t="s">
        <v>937</v>
      </c>
      <c r="G389" s="44" t="s">
        <v>938</v>
      </c>
      <c r="H389" s="44" t="s">
        <v>31</v>
      </c>
      <c r="I389" s="46" t="s">
        <v>1133</v>
      </c>
      <c r="J389" s="47" t="s">
        <v>1132</v>
      </c>
    </row>
    <row r="390" spans="1:10" ht="30.75" customHeight="1" x14ac:dyDescent="0.25">
      <c r="A390" s="45" t="s">
        <v>51</v>
      </c>
      <c r="B390" s="45" t="s">
        <v>798</v>
      </c>
      <c r="C390" s="45" t="s">
        <v>132</v>
      </c>
      <c r="D390" s="44" t="s">
        <v>799</v>
      </c>
      <c r="E390" s="44" t="s">
        <v>939</v>
      </c>
      <c r="F390" s="44" t="s">
        <v>940</v>
      </c>
      <c r="G390" s="44" t="s">
        <v>941</v>
      </c>
      <c r="H390" s="44" t="s">
        <v>31</v>
      </c>
      <c r="I390" s="46" t="s">
        <v>1133</v>
      </c>
      <c r="J390" s="47" t="s">
        <v>1132</v>
      </c>
    </row>
    <row r="391" spans="1:10" ht="30.75" customHeight="1" x14ac:dyDescent="0.25">
      <c r="A391" s="45" t="s">
        <v>51</v>
      </c>
      <c r="B391" s="45" t="s">
        <v>798</v>
      </c>
      <c r="C391" s="45" t="s">
        <v>132</v>
      </c>
      <c r="D391" s="44" t="s">
        <v>799</v>
      </c>
      <c r="E391" s="44" t="s">
        <v>942</v>
      </c>
      <c r="F391" s="44" t="s">
        <v>943</v>
      </c>
      <c r="G391" s="44" t="s">
        <v>944</v>
      </c>
      <c r="H391" s="44" t="s">
        <v>31</v>
      </c>
      <c r="I391" s="46" t="s">
        <v>1133</v>
      </c>
      <c r="J391" s="47" t="s">
        <v>1132</v>
      </c>
    </row>
    <row r="392" spans="1:10" ht="30.75" customHeight="1" x14ac:dyDescent="0.25">
      <c r="A392" s="45" t="s">
        <v>51</v>
      </c>
      <c r="B392" s="45" t="s">
        <v>798</v>
      </c>
      <c r="C392" s="45" t="s">
        <v>132</v>
      </c>
      <c r="D392" s="44" t="s">
        <v>799</v>
      </c>
      <c r="E392" s="44" t="s">
        <v>945</v>
      </c>
      <c r="F392" s="44" t="s">
        <v>946</v>
      </c>
      <c r="G392" s="44" t="s">
        <v>947</v>
      </c>
      <c r="H392" s="44" t="s">
        <v>31</v>
      </c>
      <c r="I392" s="46" t="s">
        <v>1133</v>
      </c>
      <c r="J392" s="47" t="s">
        <v>1132</v>
      </c>
    </row>
    <row r="393" spans="1:10" ht="30.75" customHeight="1" x14ac:dyDescent="0.25">
      <c r="A393" s="45" t="s">
        <v>51</v>
      </c>
      <c r="B393" s="45" t="s">
        <v>798</v>
      </c>
      <c r="C393" s="45" t="s">
        <v>132</v>
      </c>
      <c r="D393" s="44" t="s">
        <v>799</v>
      </c>
      <c r="E393" s="44" t="s">
        <v>948</v>
      </c>
      <c r="F393" s="44" t="s">
        <v>949</v>
      </c>
      <c r="G393" s="44" t="s">
        <v>950</v>
      </c>
      <c r="H393" s="44" t="s">
        <v>31</v>
      </c>
      <c r="I393" s="46" t="s">
        <v>1133</v>
      </c>
      <c r="J393" s="47" t="s">
        <v>1132</v>
      </c>
    </row>
    <row r="394" spans="1:10" ht="30.75" customHeight="1" x14ac:dyDescent="0.25">
      <c r="A394" s="45" t="s">
        <v>51</v>
      </c>
      <c r="B394" s="45" t="s">
        <v>798</v>
      </c>
      <c r="C394" s="45" t="s">
        <v>132</v>
      </c>
      <c r="D394" s="44" t="s">
        <v>799</v>
      </c>
      <c r="E394" s="44" t="s">
        <v>1021</v>
      </c>
      <c r="F394" s="44" t="s">
        <v>1119</v>
      </c>
      <c r="G394" s="44" t="s">
        <v>1120</v>
      </c>
      <c r="H394" s="44" t="s">
        <v>31</v>
      </c>
      <c r="I394" s="46" t="s">
        <v>1133</v>
      </c>
      <c r="J394" s="47" t="s">
        <v>1132</v>
      </c>
    </row>
    <row r="395" spans="1:10" ht="30.75" customHeight="1" x14ac:dyDescent="0.25">
      <c r="A395" s="45" t="s">
        <v>51</v>
      </c>
      <c r="B395" s="45" t="s">
        <v>798</v>
      </c>
      <c r="C395" s="45" t="s">
        <v>132</v>
      </c>
      <c r="D395" s="44" t="s">
        <v>799</v>
      </c>
      <c r="E395" s="44" t="s">
        <v>1044</v>
      </c>
      <c r="F395" s="44" t="s">
        <v>1119</v>
      </c>
      <c r="G395" s="44" t="s">
        <v>1120</v>
      </c>
      <c r="H395" s="44" t="s">
        <v>31</v>
      </c>
      <c r="I395" s="46" t="s">
        <v>1133</v>
      </c>
      <c r="J395" s="47" t="s">
        <v>1132</v>
      </c>
    </row>
    <row r="396" spans="1:10" ht="30.75" customHeight="1" x14ac:dyDescent="0.25">
      <c r="A396" s="45" t="s">
        <v>51</v>
      </c>
      <c r="B396" s="45" t="s">
        <v>798</v>
      </c>
      <c r="C396" s="45" t="s">
        <v>132</v>
      </c>
      <c r="D396" s="44" t="s">
        <v>799</v>
      </c>
      <c r="E396" s="44" t="s">
        <v>951</v>
      </c>
      <c r="F396" s="44" t="s">
        <v>952</v>
      </c>
      <c r="G396" s="44" t="s">
        <v>953</v>
      </c>
      <c r="H396" s="44" t="s">
        <v>31</v>
      </c>
      <c r="I396" s="46" t="s">
        <v>1133</v>
      </c>
      <c r="J396" s="47" t="s">
        <v>1132</v>
      </c>
    </row>
    <row r="397" spans="1:10" ht="30.75" customHeight="1" x14ac:dyDescent="0.25">
      <c r="A397" s="45" t="s">
        <v>51</v>
      </c>
      <c r="B397" s="45" t="s">
        <v>798</v>
      </c>
      <c r="C397" s="45" t="s">
        <v>132</v>
      </c>
      <c r="D397" s="44" t="s">
        <v>799</v>
      </c>
      <c r="E397" s="44" t="s">
        <v>954</v>
      </c>
      <c r="F397" s="44" t="s">
        <v>955</v>
      </c>
      <c r="G397" s="44" t="s">
        <v>956</v>
      </c>
      <c r="H397" s="44" t="s">
        <v>31</v>
      </c>
      <c r="I397" s="46" t="s">
        <v>1133</v>
      </c>
      <c r="J397" s="47" t="s">
        <v>1132</v>
      </c>
    </row>
    <row r="398" spans="1:10" ht="30.75" customHeight="1" x14ac:dyDescent="0.25">
      <c r="A398" s="45" t="s">
        <v>51</v>
      </c>
      <c r="B398" s="45" t="s">
        <v>798</v>
      </c>
      <c r="C398" s="45" t="s">
        <v>132</v>
      </c>
      <c r="D398" s="44" t="s">
        <v>799</v>
      </c>
      <c r="E398" s="44" t="s">
        <v>957</v>
      </c>
      <c r="F398" s="44" t="s">
        <v>958</v>
      </c>
      <c r="G398" s="44" t="s">
        <v>959</v>
      </c>
      <c r="H398" s="44" t="s">
        <v>31</v>
      </c>
      <c r="I398" s="46" t="s">
        <v>1133</v>
      </c>
      <c r="J398" s="47" t="s">
        <v>1132</v>
      </c>
    </row>
    <row r="399" spans="1:10" ht="30.75" customHeight="1" x14ac:dyDescent="0.25">
      <c r="A399" s="45" t="s">
        <v>51</v>
      </c>
      <c r="B399" s="45" t="s">
        <v>798</v>
      </c>
      <c r="C399" s="45" t="s">
        <v>132</v>
      </c>
      <c r="D399" s="44" t="s">
        <v>799</v>
      </c>
      <c r="E399" s="44" t="s">
        <v>1022</v>
      </c>
      <c r="F399" s="44" t="s">
        <v>1121</v>
      </c>
      <c r="G399" s="44" t="s">
        <v>1122</v>
      </c>
      <c r="H399" s="44" t="s">
        <v>31</v>
      </c>
      <c r="I399" s="46" t="s">
        <v>1133</v>
      </c>
      <c r="J399" s="47" t="s">
        <v>1132</v>
      </c>
    </row>
    <row r="400" spans="1:10" ht="30.75" customHeight="1" x14ac:dyDescent="0.25">
      <c r="A400" s="45" t="s">
        <v>51</v>
      </c>
      <c r="B400" s="45" t="s">
        <v>798</v>
      </c>
      <c r="C400" s="45" t="s">
        <v>132</v>
      </c>
      <c r="D400" s="44" t="s">
        <v>799</v>
      </c>
      <c r="E400" s="44" t="s">
        <v>1045</v>
      </c>
      <c r="F400" s="44" t="s">
        <v>1121</v>
      </c>
      <c r="G400" s="44" t="s">
        <v>1122</v>
      </c>
      <c r="H400" s="44" t="s">
        <v>31</v>
      </c>
      <c r="I400" s="46" t="s">
        <v>1133</v>
      </c>
      <c r="J400" s="47" t="s">
        <v>1132</v>
      </c>
    </row>
    <row r="401" spans="1:10" ht="30.75" customHeight="1" x14ac:dyDescent="0.25">
      <c r="A401" s="45" t="s">
        <v>51</v>
      </c>
      <c r="B401" s="45" t="s">
        <v>798</v>
      </c>
      <c r="C401" s="45" t="s">
        <v>132</v>
      </c>
      <c r="D401" s="44" t="s">
        <v>799</v>
      </c>
      <c r="E401" s="44" t="s">
        <v>960</v>
      </c>
      <c r="F401" s="44" t="s">
        <v>961</v>
      </c>
      <c r="G401" s="44" t="s">
        <v>962</v>
      </c>
      <c r="H401" s="44" t="s">
        <v>31</v>
      </c>
      <c r="I401" s="46" t="s">
        <v>1133</v>
      </c>
      <c r="J401" s="47" t="s">
        <v>1132</v>
      </c>
    </row>
    <row r="402" spans="1:10" ht="30.75" customHeight="1" x14ac:dyDescent="0.25">
      <c r="A402" s="45" t="s">
        <v>51</v>
      </c>
      <c r="B402" s="45" t="s">
        <v>798</v>
      </c>
      <c r="C402" s="45" t="s">
        <v>132</v>
      </c>
      <c r="D402" s="44" t="s">
        <v>799</v>
      </c>
      <c r="E402" s="44" t="s">
        <v>963</v>
      </c>
      <c r="F402" s="44" t="s">
        <v>964</v>
      </c>
      <c r="G402" s="44" t="s">
        <v>965</v>
      </c>
      <c r="H402" s="44" t="s">
        <v>31</v>
      </c>
      <c r="I402" s="46" t="s">
        <v>1133</v>
      </c>
      <c r="J402" s="47" t="s">
        <v>1132</v>
      </c>
    </row>
    <row r="403" spans="1:10" ht="30.75" customHeight="1" x14ac:dyDescent="0.25">
      <c r="A403" s="45" t="s">
        <v>51</v>
      </c>
      <c r="B403" s="45" t="s">
        <v>798</v>
      </c>
      <c r="C403" s="45" t="s">
        <v>132</v>
      </c>
      <c r="D403" s="44" t="s">
        <v>799</v>
      </c>
      <c r="E403" s="44" t="s">
        <v>966</v>
      </c>
      <c r="F403" s="44" t="s">
        <v>967</v>
      </c>
      <c r="G403" s="44" t="s">
        <v>968</v>
      </c>
      <c r="H403" s="44" t="s">
        <v>31</v>
      </c>
      <c r="I403" s="46" t="s">
        <v>1133</v>
      </c>
      <c r="J403" s="47" t="s">
        <v>1132</v>
      </c>
    </row>
    <row r="404" spans="1:10" ht="30.75" customHeight="1" x14ac:dyDescent="0.25">
      <c r="A404" s="45" t="s">
        <v>51</v>
      </c>
      <c r="B404" s="45" t="s">
        <v>798</v>
      </c>
      <c r="C404" s="45" t="s">
        <v>132</v>
      </c>
      <c r="D404" s="44" t="s">
        <v>799</v>
      </c>
      <c r="E404" s="44" t="s">
        <v>969</v>
      </c>
      <c r="F404" s="44" t="s">
        <v>970</v>
      </c>
      <c r="G404" s="44" t="s">
        <v>971</v>
      </c>
      <c r="H404" s="44" t="s">
        <v>31</v>
      </c>
      <c r="I404" s="46" t="s">
        <v>1133</v>
      </c>
      <c r="J404" s="47" t="s">
        <v>1132</v>
      </c>
    </row>
    <row r="405" spans="1:10" ht="30.75" customHeight="1" x14ac:dyDescent="0.25">
      <c r="A405" s="45" t="s">
        <v>51</v>
      </c>
      <c r="B405" s="45" t="s">
        <v>798</v>
      </c>
      <c r="C405" s="45" t="s">
        <v>132</v>
      </c>
      <c r="D405" s="44" t="s">
        <v>799</v>
      </c>
      <c r="E405" s="44" t="s">
        <v>972</v>
      </c>
      <c r="F405" s="44" t="s">
        <v>973</v>
      </c>
      <c r="G405" s="44" t="s">
        <v>974</v>
      </c>
      <c r="H405" s="44" t="s">
        <v>31</v>
      </c>
      <c r="I405" s="46" t="s">
        <v>1133</v>
      </c>
      <c r="J405" s="47" t="s">
        <v>1132</v>
      </c>
    </row>
    <row r="406" spans="1:10" ht="30.75" customHeight="1" x14ac:dyDescent="0.25">
      <c r="A406" s="45" t="s">
        <v>51</v>
      </c>
      <c r="B406" s="45" t="s">
        <v>798</v>
      </c>
      <c r="C406" s="45" t="s">
        <v>132</v>
      </c>
      <c r="D406" s="44" t="s">
        <v>799</v>
      </c>
      <c r="E406" s="44" t="s">
        <v>975</v>
      </c>
      <c r="F406" s="44" t="s">
        <v>976</v>
      </c>
      <c r="G406" s="44" t="s">
        <v>977</v>
      </c>
      <c r="H406" s="44" t="s">
        <v>31</v>
      </c>
      <c r="I406" s="46" t="s">
        <v>1133</v>
      </c>
      <c r="J406" s="47" t="s">
        <v>1132</v>
      </c>
    </row>
    <row r="407" spans="1:10" ht="30.75" customHeight="1" x14ac:dyDescent="0.25">
      <c r="A407" s="45" t="s">
        <v>52</v>
      </c>
      <c r="B407" s="45" t="s">
        <v>978</v>
      </c>
      <c r="C407" s="45" t="s">
        <v>30</v>
      </c>
      <c r="D407" s="44" t="s">
        <v>979</v>
      </c>
      <c r="E407" s="44" t="s">
        <v>980</v>
      </c>
      <c r="F407" s="44" t="s">
        <v>981</v>
      </c>
      <c r="G407" s="44" t="s">
        <v>982</v>
      </c>
      <c r="H407" s="44" t="s">
        <v>31</v>
      </c>
      <c r="I407" s="46" t="s">
        <v>1133</v>
      </c>
      <c r="J407" s="47" t="s">
        <v>1132</v>
      </c>
    </row>
    <row r="408" spans="1:10" ht="30.75" customHeight="1" x14ac:dyDescent="0.25">
      <c r="A408" s="45" t="s">
        <v>52</v>
      </c>
      <c r="B408" s="45" t="s">
        <v>978</v>
      </c>
      <c r="C408" s="45" t="s">
        <v>30</v>
      </c>
      <c r="D408" s="44" t="s">
        <v>979</v>
      </c>
      <c r="E408" s="44" t="s">
        <v>983</v>
      </c>
      <c r="F408" s="44" t="s">
        <v>984</v>
      </c>
      <c r="G408" s="44" t="s">
        <v>985</v>
      </c>
      <c r="H408" s="44" t="s">
        <v>31</v>
      </c>
      <c r="I408" s="46" t="s">
        <v>1133</v>
      </c>
      <c r="J408" s="47" t="s">
        <v>1132</v>
      </c>
    </row>
    <row r="409" spans="1:10" ht="30.75" customHeight="1" x14ac:dyDescent="0.25">
      <c r="A409" s="45" t="s">
        <v>52</v>
      </c>
      <c r="B409" s="45" t="s">
        <v>978</v>
      </c>
      <c r="C409" s="45" t="s">
        <v>30</v>
      </c>
      <c r="D409" s="44" t="s">
        <v>979</v>
      </c>
      <c r="E409" s="44" t="s">
        <v>986</v>
      </c>
      <c r="F409" s="44" t="s">
        <v>987</v>
      </c>
      <c r="G409" s="44" t="s">
        <v>988</v>
      </c>
      <c r="H409" s="44" t="s">
        <v>31</v>
      </c>
      <c r="I409" s="46" t="s">
        <v>1133</v>
      </c>
      <c r="J409" s="47" t="s">
        <v>1132</v>
      </c>
    </row>
    <row r="410" spans="1:10" ht="30.75" customHeight="1" x14ac:dyDescent="0.25">
      <c r="A410" s="45" t="s">
        <v>52</v>
      </c>
      <c r="B410" s="45" t="s">
        <v>978</v>
      </c>
      <c r="C410" s="45" t="s">
        <v>30</v>
      </c>
      <c r="D410" s="44" t="s">
        <v>979</v>
      </c>
      <c r="E410" s="44" t="s">
        <v>989</v>
      </c>
      <c r="F410" s="44" t="s">
        <v>990</v>
      </c>
      <c r="G410" s="44" t="s">
        <v>991</v>
      </c>
      <c r="H410" s="44" t="s">
        <v>31</v>
      </c>
      <c r="I410" s="46" t="s">
        <v>1133</v>
      </c>
      <c r="J410" s="47" t="s">
        <v>1132</v>
      </c>
    </row>
    <row r="411" spans="1:10" ht="30.75" customHeight="1" x14ac:dyDescent="0.25">
      <c r="A411" s="45" t="s">
        <v>52</v>
      </c>
      <c r="B411" s="45" t="s">
        <v>978</v>
      </c>
      <c r="C411" s="45" t="s">
        <v>30</v>
      </c>
      <c r="D411" s="44" t="s">
        <v>979</v>
      </c>
      <c r="E411" s="44" t="s">
        <v>992</v>
      </c>
      <c r="F411" s="44" t="s">
        <v>993</v>
      </c>
      <c r="G411" s="44" t="s">
        <v>994</v>
      </c>
      <c r="H411" s="44" t="s">
        <v>31</v>
      </c>
      <c r="I411" s="46" t="s">
        <v>1133</v>
      </c>
      <c r="J411" s="47" t="s">
        <v>1132</v>
      </c>
    </row>
    <row r="412" spans="1:10" ht="30.75" customHeight="1" x14ac:dyDescent="0.25">
      <c r="A412" s="45" t="s">
        <v>52</v>
      </c>
      <c r="B412" s="45" t="s">
        <v>978</v>
      </c>
      <c r="C412" s="45" t="s">
        <v>30</v>
      </c>
      <c r="D412" s="44" t="s">
        <v>979</v>
      </c>
      <c r="E412" s="44" t="s">
        <v>995</v>
      </c>
      <c r="F412" s="44" t="s">
        <v>996</v>
      </c>
      <c r="G412" s="44" t="s">
        <v>997</v>
      </c>
      <c r="H412" s="44" t="s">
        <v>31</v>
      </c>
      <c r="I412" s="46" t="s">
        <v>1133</v>
      </c>
      <c r="J412" s="47" t="s">
        <v>1132</v>
      </c>
    </row>
    <row r="413" spans="1:10" ht="30.75" customHeight="1" x14ac:dyDescent="0.25">
      <c r="A413" s="45" t="s">
        <v>52</v>
      </c>
      <c r="B413" s="45" t="s">
        <v>978</v>
      </c>
      <c r="C413" s="45" t="s">
        <v>30</v>
      </c>
      <c r="D413" s="44" t="s">
        <v>979</v>
      </c>
      <c r="E413" s="44" t="s">
        <v>998</v>
      </c>
      <c r="F413" s="44" t="s">
        <v>999</v>
      </c>
      <c r="G413" s="44" t="s">
        <v>1000</v>
      </c>
      <c r="H413" s="44" t="s">
        <v>31</v>
      </c>
      <c r="I413" s="46" t="s">
        <v>1133</v>
      </c>
      <c r="J413" s="47" t="s">
        <v>1132</v>
      </c>
    </row>
    <row r="414" spans="1:10" ht="30.75" customHeight="1" x14ac:dyDescent="0.25">
      <c r="A414" s="45" t="s">
        <v>52</v>
      </c>
      <c r="B414" s="45" t="s">
        <v>978</v>
      </c>
      <c r="C414" s="45" t="s">
        <v>30</v>
      </c>
      <c r="D414" s="44" t="s">
        <v>979</v>
      </c>
      <c r="E414" s="44" t="s">
        <v>1023</v>
      </c>
      <c r="F414" s="44" t="s">
        <v>1123</v>
      </c>
      <c r="G414" s="44" t="s">
        <v>1124</v>
      </c>
      <c r="H414" s="44" t="s">
        <v>31</v>
      </c>
      <c r="I414" s="46" t="s">
        <v>1133</v>
      </c>
      <c r="J414" s="47" t="s">
        <v>1132</v>
      </c>
    </row>
    <row r="415" spans="1:10" ht="30.75" customHeight="1" x14ac:dyDescent="0.25">
      <c r="A415" s="19" t="s">
        <v>52</v>
      </c>
      <c r="B415" s="19" t="s">
        <v>978</v>
      </c>
      <c r="C415" s="19" t="s">
        <v>30</v>
      </c>
      <c r="D415" s="17" t="s">
        <v>979</v>
      </c>
      <c r="E415" s="17" t="s">
        <v>1046</v>
      </c>
      <c r="F415" s="17" t="s">
        <v>1123</v>
      </c>
      <c r="G415" s="17" t="s">
        <v>1124</v>
      </c>
      <c r="H415" s="17" t="s">
        <v>31</v>
      </c>
      <c r="I415" s="46" t="s">
        <v>1133</v>
      </c>
      <c r="J415" s="49" t="s">
        <v>1132</v>
      </c>
    </row>
    <row r="416" spans="1:10" ht="30.75" customHeight="1" thickBot="1" x14ac:dyDescent="0.3">
      <c r="A416" s="18" t="s">
        <v>52</v>
      </c>
      <c r="B416" s="18" t="s">
        <v>978</v>
      </c>
      <c r="C416" s="18" t="s">
        <v>30</v>
      </c>
      <c r="D416" s="22" t="s">
        <v>979</v>
      </c>
      <c r="E416" s="22" t="s">
        <v>1001</v>
      </c>
      <c r="F416" s="22" t="s">
        <v>1002</v>
      </c>
      <c r="G416" s="22" t="s">
        <v>1003</v>
      </c>
      <c r="H416" s="22" t="s">
        <v>31</v>
      </c>
      <c r="I416" s="22" t="s">
        <v>1133</v>
      </c>
      <c r="J416" s="48" t="s">
        <v>1132</v>
      </c>
    </row>
    <row r="417" spans="1:9" ht="17.25" x14ac:dyDescent="0.25">
      <c r="A417" s="35" t="s">
        <v>1049</v>
      </c>
      <c r="I417" s="46"/>
    </row>
    <row r="418" spans="1:9" ht="17.25" x14ac:dyDescent="0.25">
      <c r="A418" s="35" t="s">
        <v>1051</v>
      </c>
      <c r="I418" s="46"/>
    </row>
    <row r="419" spans="1:9" ht="17.25" x14ac:dyDescent="0.25">
      <c r="A419" s="35" t="s">
        <v>1052</v>
      </c>
      <c r="I419" s="46"/>
    </row>
    <row r="420" spans="1:9" ht="17.25" x14ac:dyDescent="0.25">
      <c r="A420" s="35" t="s">
        <v>1053</v>
      </c>
      <c r="I420" s="46"/>
    </row>
    <row r="421" spans="1:9" ht="17.25" x14ac:dyDescent="0.25">
      <c r="A421" s="35" t="s">
        <v>1050</v>
      </c>
      <c r="I421" s="46"/>
    </row>
    <row r="422" spans="1:9" x14ac:dyDescent="0.25">
      <c r="A422" s="35" t="s">
        <v>1048</v>
      </c>
      <c r="I422" s="46"/>
    </row>
  </sheetData>
  <mergeCells count="9">
    <mergeCell ref="A6:J6"/>
    <mergeCell ref="I8:I9"/>
    <mergeCell ref="J8:J9"/>
    <mergeCell ref="A8:A9"/>
    <mergeCell ref="B8:B9"/>
    <mergeCell ref="C8:C9"/>
    <mergeCell ref="D8:D9"/>
    <mergeCell ref="E8:G8"/>
    <mergeCell ref="H8:H9"/>
  </mergeCells>
  <pageMargins left="0.7" right="0.7" top="0.75" bottom="0.75" header="0.3" footer="0.3"/>
  <pageSetup scale="50"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Overview</vt:lpstr>
      <vt:lpstr>368 report</vt:lpstr>
      <vt:lpstr>'368 report'!Print_Area</vt:lpstr>
      <vt:lpstr>Overview!Print_Area</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GDX1</dc:creator>
  <cp:lastModifiedBy>PGDX1</cp:lastModifiedBy>
  <cp:lastPrinted>2011-11-18T21:42:41Z</cp:lastPrinted>
  <dcterms:created xsi:type="dcterms:W3CDTF">2011-04-17T14:36:09Z</dcterms:created>
  <dcterms:modified xsi:type="dcterms:W3CDTF">2012-07-02T22:56:06Z</dcterms:modified>
</cp:coreProperties>
</file>